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C:\Users\WIN\Desktop\投稿\Frontiers in immunology投稿文件\"/>
    </mc:Choice>
  </mc:AlternateContent>
  <xr:revisionPtr revIDLastSave="0" documentId="13_ncr:1_{2E29C80C-69C9-4506-A222-92E41271ACF0}" xr6:coauthVersionLast="47" xr6:coauthVersionMax="47" xr10:uidLastSave="{00000000-0000-0000-0000-000000000000}"/>
  <bookViews>
    <workbookView xWindow="-108" yWindow="-108" windowWidth="30936" windowHeight="16776" firstSheet="23" activeTab="25" xr2:uid="{00000000-000D-0000-FFFF-FFFF00000000}"/>
  </bookViews>
  <sheets>
    <sheet name="Figure1 A" sheetId="17" r:id="rId1"/>
    <sheet name="Figure1 B" sheetId="20" r:id="rId2"/>
    <sheet name="Figure1 C" sheetId="1" r:id="rId3"/>
    <sheet name="Figure1 D" sheetId="18" r:id="rId4"/>
    <sheet name="Figure1 E" sheetId="19" r:id="rId5"/>
    <sheet name="Figure1 F" sheetId="21" r:id="rId6"/>
    <sheet name="Figure1 G" sheetId="22" r:id="rId7"/>
    <sheet name="Figure2 A" sheetId="2" r:id="rId8"/>
    <sheet name="Figure2 B" sheetId="4" r:id="rId9"/>
    <sheet name="Figure2 C-I" sheetId="3" r:id="rId10"/>
    <sheet name="Figure2 J-K,Figure3 J-K" sheetId="5" r:id="rId11"/>
    <sheet name="Figure2 L-M, Figure3 L-M" sheetId="6" r:id="rId12"/>
    <sheet name="Figure2 N-V, Figure3 N-V" sheetId="7" r:id="rId13"/>
    <sheet name="Figure3 A" sheetId="8" r:id="rId14"/>
    <sheet name="Figure3 B" sheetId="9" r:id="rId15"/>
    <sheet name="Figure3 C-I" sheetId="10" r:id="rId16"/>
    <sheet name="Figure4 C-E" sheetId="11" r:id="rId17"/>
    <sheet name="Figure5 C" sheetId="13" r:id="rId18"/>
    <sheet name="Figure5 D" sheetId="12" r:id="rId19"/>
    <sheet name="Figure6 A" sheetId="14" r:id="rId20"/>
    <sheet name="Figure6 B" sheetId="15" r:id="rId21"/>
    <sheet name="Figure6 C-G" sheetId="16" r:id="rId22"/>
    <sheet name="Figure S3 C" sheetId="23" r:id="rId23"/>
    <sheet name="Figure S3 D" sheetId="24" r:id="rId24"/>
    <sheet name="Figure S3 E" sheetId="25" r:id="rId25"/>
    <sheet name="Figure S6 A" sheetId="26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1" i="10" l="1"/>
  <c r="D50" i="10"/>
  <c r="D49" i="10"/>
  <c r="D48" i="10"/>
  <c r="D47" i="10"/>
  <c r="D46" i="10"/>
  <c r="D43" i="10"/>
  <c r="D42" i="10"/>
  <c r="D41" i="10"/>
  <c r="D40" i="10"/>
  <c r="D39" i="10"/>
  <c r="D38" i="10"/>
  <c r="D35" i="10"/>
  <c r="D34" i="10"/>
  <c r="D33" i="10"/>
  <c r="D32" i="10"/>
  <c r="D31" i="10"/>
  <c r="D30" i="10"/>
  <c r="D53" i="3" l="1"/>
  <c r="D52" i="3"/>
  <c r="D51" i="3"/>
  <c r="D50" i="3"/>
  <c r="D49" i="3"/>
  <c r="D48" i="3"/>
  <c r="D45" i="3"/>
  <c r="D44" i="3"/>
  <c r="D43" i="3"/>
  <c r="D42" i="3"/>
  <c r="D41" i="3"/>
  <c r="D40" i="3"/>
  <c r="D37" i="3"/>
  <c r="D36" i="3"/>
  <c r="D35" i="3"/>
  <c r="D34" i="3"/>
  <c r="D33" i="3"/>
  <c r="D32" i="3"/>
</calcChain>
</file>

<file path=xl/sharedStrings.xml><?xml version="1.0" encoding="utf-8"?>
<sst xmlns="http://schemas.openxmlformats.org/spreadsheetml/2006/main" count="768" uniqueCount="190">
  <si>
    <t>C1</t>
    <phoneticPr fontId="1" type="noConversion"/>
  </si>
  <si>
    <t>C2</t>
  </si>
  <si>
    <t>C3</t>
  </si>
  <si>
    <t>C4</t>
  </si>
  <si>
    <t>E1</t>
    <phoneticPr fontId="1" type="noConversion"/>
  </si>
  <si>
    <t>E2</t>
  </si>
  <si>
    <t>E3</t>
  </si>
  <si>
    <t>E4</t>
  </si>
  <si>
    <t>serum irisin ng/mL</t>
    <phoneticPr fontId="1" type="noConversion"/>
  </si>
  <si>
    <t>Hours</t>
  </si>
  <si>
    <t>Control</t>
  </si>
  <si>
    <t>E</t>
    <phoneticPr fontId="1" type="noConversion"/>
  </si>
  <si>
    <t>EI</t>
    <phoneticPr fontId="1" type="noConversion"/>
  </si>
  <si>
    <t>1h</t>
    <phoneticPr fontId="1" type="noConversion"/>
  </si>
  <si>
    <t>2h</t>
    <phoneticPr fontId="1" type="noConversion"/>
  </si>
  <si>
    <t>3h</t>
    <phoneticPr fontId="1" type="noConversion"/>
  </si>
  <si>
    <t>6h</t>
    <phoneticPr fontId="1" type="noConversion"/>
  </si>
  <si>
    <t>12h</t>
    <phoneticPr fontId="1" type="noConversion"/>
  </si>
  <si>
    <t>24h</t>
    <phoneticPr fontId="1" type="noConversion"/>
  </si>
  <si>
    <t>36h</t>
    <phoneticPr fontId="1" type="noConversion"/>
  </si>
  <si>
    <t>48h</t>
    <phoneticPr fontId="1" type="noConversion"/>
  </si>
  <si>
    <t>6H</t>
  </si>
  <si>
    <t>12H</t>
  </si>
  <si>
    <t>E1</t>
  </si>
  <si>
    <t>EI1</t>
  </si>
  <si>
    <t>heart</t>
  </si>
  <si>
    <t>liver</t>
  </si>
  <si>
    <t>spleen</t>
  </si>
  <si>
    <t>lung</t>
  </si>
  <si>
    <t>kidney</t>
  </si>
  <si>
    <t>peritoneal washes</t>
  </si>
  <si>
    <t>EI2</t>
  </si>
  <si>
    <t>EI3</t>
  </si>
  <si>
    <t>blood</t>
    <phoneticPr fontId="1" type="noConversion"/>
  </si>
  <si>
    <t>1mL blood CFU</t>
    <phoneticPr fontId="1" type="noConversion"/>
  </si>
  <si>
    <t>E2</t>
    <phoneticPr fontId="1" type="noConversion"/>
  </si>
  <si>
    <t>E3</t>
    <phoneticPr fontId="1" type="noConversion"/>
  </si>
  <si>
    <t>EI1</t>
    <phoneticPr fontId="1" type="noConversion"/>
  </si>
  <si>
    <t>EI2</t>
    <phoneticPr fontId="1" type="noConversion"/>
  </si>
  <si>
    <t>EI3</t>
    <phoneticPr fontId="1" type="noConversion"/>
  </si>
  <si>
    <t>MON</t>
    <phoneticPr fontId="1" type="noConversion"/>
  </si>
  <si>
    <t>NEU</t>
    <phoneticPr fontId="1" type="noConversion"/>
  </si>
  <si>
    <t>C2</t>
    <phoneticPr fontId="1" type="noConversion"/>
  </si>
  <si>
    <t>C3</t>
    <phoneticPr fontId="1" type="noConversion"/>
  </si>
  <si>
    <t>E 3h</t>
  </si>
  <si>
    <t>EI 3h</t>
  </si>
  <si>
    <t>E 12h</t>
  </si>
  <si>
    <t>EI 12h</t>
  </si>
  <si>
    <t>serum IL-6 ( pg/mL)</t>
    <phoneticPr fontId="1" type="noConversion"/>
  </si>
  <si>
    <t>serum IL-1b ( pg/mL)</t>
    <phoneticPr fontId="1" type="noConversion"/>
  </si>
  <si>
    <t>SA1</t>
    <phoneticPr fontId="1" type="noConversion"/>
  </si>
  <si>
    <t>SAI1</t>
    <phoneticPr fontId="1" type="noConversion"/>
  </si>
  <si>
    <t>SA2</t>
  </si>
  <si>
    <t>SAI2</t>
  </si>
  <si>
    <t>SA3</t>
  </si>
  <si>
    <t>SAI3</t>
  </si>
  <si>
    <t>il-1b/bactin</t>
    <phoneticPr fontId="1" type="noConversion"/>
  </si>
  <si>
    <t>TNF-a/bactin</t>
    <phoneticPr fontId="1" type="noConversion"/>
  </si>
  <si>
    <t>il-6/bactin</t>
    <phoneticPr fontId="1" type="noConversion"/>
  </si>
  <si>
    <t>heart</t>
    <phoneticPr fontId="1" type="noConversion"/>
  </si>
  <si>
    <t>liver</t>
    <phoneticPr fontId="1" type="noConversion"/>
  </si>
  <si>
    <t>spleen</t>
    <phoneticPr fontId="1" type="noConversion"/>
  </si>
  <si>
    <t>lung</t>
    <phoneticPr fontId="1" type="noConversion"/>
  </si>
  <si>
    <t>kidney</t>
    <phoneticPr fontId="1" type="noConversion"/>
  </si>
  <si>
    <t>SA1</t>
  </si>
  <si>
    <t>SA2</t>
    <phoneticPr fontId="1" type="noConversion"/>
  </si>
  <si>
    <t>SA3</t>
    <phoneticPr fontId="1" type="noConversion"/>
  </si>
  <si>
    <t>SAI1</t>
  </si>
  <si>
    <t>SAI2</t>
    <phoneticPr fontId="1" type="noConversion"/>
  </si>
  <si>
    <t>SAI3</t>
    <phoneticPr fontId="1" type="noConversion"/>
  </si>
  <si>
    <t>SA 3h</t>
    <phoneticPr fontId="1" type="noConversion"/>
  </si>
  <si>
    <t>SAI 3h</t>
    <phoneticPr fontId="1" type="noConversion"/>
  </si>
  <si>
    <t>SA 12h</t>
    <phoneticPr fontId="1" type="noConversion"/>
  </si>
  <si>
    <t>SAI 12h</t>
    <phoneticPr fontId="1" type="noConversion"/>
  </si>
  <si>
    <t>Figure 2</t>
    <phoneticPr fontId="1" type="noConversion"/>
  </si>
  <si>
    <t>Figure 3</t>
    <phoneticPr fontId="1" type="noConversion"/>
  </si>
  <si>
    <t>T</t>
    <phoneticPr fontId="1" type="noConversion"/>
  </si>
  <si>
    <t>U</t>
    <phoneticPr fontId="1" type="noConversion"/>
  </si>
  <si>
    <t>V</t>
    <phoneticPr fontId="1" type="noConversion"/>
  </si>
  <si>
    <t>N</t>
    <phoneticPr fontId="1" type="noConversion"/>
  </si>
  <si>
    <t>O</t>
    <phoneticPr fontId="1" type="noConversion"/>
  </si>
  <si>
    <t>P</t>
    <phoneticPr fontId="1" type="noConversion"/>
  </si>
  <si>
    <t>Q</t>
    <phoneticPr fontId="1" type="noConversion"/>
  </si>
  <si>
    <t>R</t>
    <phoneticPr fontId="1" type="noConversion"/>
  </si>
  <si>
    <t>S</t>
    <phoneticPr fontId="1" type="noConversion"/>
  </si>
  <si>
    <t>Figure 2L</t>
    <phoneticPr fontId="1" type="noConversion"/>
  </si>
  <si>
    <t>Figure 2M</t>
    <phoneticPr fontId="1" type="noConversion"/>
  </si>
  <si>
    <t>Figure 3M</t>
    <phoneticPr fontId="1" type="noConversion"/>
  </si>
  <si>
    <t>Figure 3L</t>
    <phoneticPr fontId="1" type="noConversion"/>
  </si>
  <si>
    <t>SA</t>
    <phoneticPr fontId="1" type="noConversion"/>
  </si>
  <si>
    <t>SAI</t>
    <phoneticPr fontId="1" type="noConversion"/>
  </si>
  <si>
    <t>EGFP1</t>
    <phoneticPr fontId="1" type="noConversion"/>
  </si>
  <si>
    <t>EGFP2</t>
  </si>
  <si>
    <t>EGFP3</t>
  </si>
  <si>
    <t>EGFPI1</t>
    <phoneticPr fontId="1" type="noConversion"/>
  </si>
  <si>
    <t>EGFPI2</t>
    <phoneticPr fontId="1" type="noConversion"/>
  </si>
  <si>
    <t>EGFPI3</t>
    <phoneticPr fontId="1" type="noConversion"/>
  </si>
  <si>
    <t>neutrophile %</t>
    <phoneticPr fontId="6" type="noConversion"/>
  </si>
  <si>
    <t>macrophage %</t>
    <phoneticPr fontId="6" type="noConversion"/>
  </si>
  <si>
    <t>lymphocytes %</t>
    <phoneticPr fontId="1" type="noConversion"/>
  </si>
  <si>
    <t>RAW264.7+EGFP</t>
    <phoneticPr fontId="1" type="noConversion"/>
  </si>
  <si>
    <t>RAW264.7+EGFPI</t>
  </si>
  <si>
    <t>RAW264.7+EGFPI</t>
    <phoneticPr fontId="1" type="noConversion"/>
  </si>
  <si>
    <t>GFP/DAPI</t>
  </si>
  <si>
    <t>0nM</t>
  </si>
  <si>
    <t>10nM</t>
  </si>
  <si>
    <t>20nM</t>
  </si>
  <si>
    <t>40nM</t>
  </si>
  <si>
    <t>80nM</t>
  </si>
  <si>
    <t>160nM</t>
  </si>
  <si>
    <t>0h</t>
  </si>
  <si>
    <t>6h</t>
  </si>
  <si>
    <t>12h</t>
  </si>
  <si>
    <t>24h</t>
  </si>
  <si>
    <t>48h</t>
  </si>
  <si>
    <t>il-1b/bactin</t>
  </si>
  <si>
    <t>CI1</t>
    <phoneticPr fontId="1" type="noConversion"/>
  </si>
  <si>
    <t>CI2</t>
    <phoneticPr fontId="1" type="noConversion"/>
  </si>
  <si>
    <t>CI3</t>
    <phoneticPr fontId="1" type="noConversion"/>
  </si>
  <si>
    <t>L1</t>
    <phoneticPr fontId="1" type="noConversion"/>
  </si>
  <si>
    <t>L2</t>
    <phoneticPr fontId="1" type="noConversion"/>
  </si>
  <si>
    <t>L3</t>
    <phoneticPr fontId="1" type="noConversion"/>
  </si>
  <si>
    <t>LI1</t>
    <phoneticPr fontId="1" type="noConversion"/>
  </si>
  <si>
    <t>LI2</t>
    <phoneticPr fontId="1" type="noConversion"/>
  </si>
  <si>
    <t>LI3</t>
    <phoneticPr fontId="1" type="noConversion"/>
  </si>
  <si>
    <t>CCL-2/bactin</t>
    <phoneticPr fontId="1" type="noConversion"/>
  </si>
  <si>
    <t>CCL-3/bactin</t>
    <phoneticPr fontId="1" type="noConversion"/>
  </si>
  <si>
    <t>CCL-5/bactin</t>
    <phoneticPr fontId="1" type="noConversion"/>
  </si>
  <si>
    <t>C</t>
    <phoneticPr fontId="1" type="noConversion"/>
  </si>
  <si>
    <t>D</t>
    <phoneticPr fontId="1" type="noConversion"/>
  </si>
  <si>
    <t>F</t>
    <phoneticPr fontId="1" type="noConversion"/>
  </si>
  <si>
    <t>G</t>
    <phoneticPr fontId="1" type="noConversion"/>
  </si>
  <si>
    <r>
      <t>8×10</t>
    </r>
    <r>
      <rPr>
        <vertAlign val="superscript"/>
        <sz val="10"/>
        <rFont val="Arial"/>
        <family val="2"/>
      </rPr>
      <t>7</t>
    </r>
    <r>
      <rPr>
        <sz val="10"/>
        <rFont val="Arial"/>
        <family val="2"/>
      </rPr>
      <t>CFU</t>
    </r>
  </si>
  <si>
    <r>
      <t>8×10</t>
    </r>
    <r>
      <rPr>
        <vertAlign val="superscript"/>
        <sz val="10"/>
        <rFont val="Arial"/>
        <family val="2"/>
      </rPr>
      <t>8</t>
    </r>
    <r>
      <rPr>
        <sz val="10"/>
        <rFont val="Arial"/>
        <family val="2"/>
      </rPr>
      <t>CFU</t>
    </r>
  </si>
  <si>
    <r>
      <t>8×10</t>
    </r>
    <r>
      <rPr>
        <vertAlign val="superscript"/>
        <sz val="10"/>
        <rFont val="Arial"/>
        <family val="2"/>
      </rPr>
      <t>9</t>
    </r>
    <r>
      <rPr>
        <sz val="10"/>
        <rFont val="Arial"/>
        <family val="2"/>
      </rPr>
      <t>CFU</t>
    </r>
  </si>
  <si>
    <t>0.5μg/g</t>
  </si>
  <si>
    <t>5μg/g</t>
  </si>
  <si>
    <t>50μg/g</t>
  </si>
  <si>
    <r>
      <t>5X10</t>
    </r>
    <r>
      <rPr>
        <vertAlign val="superscript"/>
        <sz val="10"/>
        <rFont val="Arial"/>
        <family val="2"/>
      </rPr>
      <t>9</t>
    </r>
    <r>
      <rPr>
        <sz val="10"/>
        <rFont val="Arial"/>
        <family val="2"/>
      </rPr>
      <t>CFU</t>
    </r>
  </si>
  <si>
    <r>
      <t>5X10</t>
    </r>
    <r>
      <rPr>
        <vertAlign val="superscript"/>
        <sz val="10"/>
        <rFont val="Arial"/>
        <family val="2"/>
      </rPr>
      <t>10</t>
    </r>
    <r>
      <rPr>
        <sz val="10"/>
        <rFont val="Arial"/>
        <family val="2"/>
      </rPr>
      <t>CFU</t>
    </r>
  </si>
  <si>
    <r>
      <t>5X10</t>
    </r>
    <r>
      <rPr>
        <vertAlign val="superscript"/>
        <sz val="10"/>
        <rFont val="Arial"/>
        <family val="2"/>
      </rPr>
      <t>11</t>
    </r>
    <r>
      <rPr>
        <sz val="10"/>
        <rFont val="Arial"/>
        <family val="2"/>
      </rPr>
      <t>CFU</t>
    </r>
  </si>
  <si>
    <r>
      <t>1×10</t>
    </r>
    <r>
      <rPr>
        <vertAlign val="superscript"/>
        <sz val="10"/>
        <rFont val="Arial"/>
        <family val="2"/>
      </rPr>
      <t>8</t>
    </r>
    <r>
      <rPr>
        <sz val="10"/>
        <rFont val="Arial"/>
        <family val="2"/>
      </rPr>
      <t>CFU</t>
    </r>
  </si>
  <si>
    <r>
      <t>1×10</t>
    </r>
    <r>
      <rPr>
        <vertAlign val="superscript"/>
        <sz val="10"/>
        <rFont val="Arial"/>
        <family val="2"/>
      </rPr>
      <t>9</t>
    </r>
    <r>
      <rPr>
        <sz val="10"/>
        <rFont val="Arial"/>
        <family val="2"/>
      </rPr>
      <t>CFU</t>
    </r>
  </si>
  <si>
    <r>
      <t>1×10</t>
    </r>
    <r>
      <rPr>
        <vertAlign val="superscript"/>
        <sz val="10"/>
        <rFont val="Arial"/>
        <family val="2"/>
      </rPr>
      <t>10</t>
    </r>
    <r>
      <rPr>
        <sz val="10"/>
        <rFont val="Arial"/>
        <family val="2"/>
      </rPr>
      <t>CFU</t>
    </r>
  </si>
  <si>
    <t>EGFP</t>
    <phoneticPr fontId="1" type="noConversion"/>
  </si>
  <si>
    <t>EGFPI</t>
    <phoneticPr fontId="1" type="noConversion"/>
  </si>
  <si>
    <t>Irisin</t>
  </si>
  <si>
    <t>Observing targets</t>
    <phoneticPr fontId="1" type="noConversion"/>
  </si>
  <si>
    <t>condition</t>
  </si>
  <si>
    <t>appearance</t>
    <phoneticPr fontId="1" type="noConversion"/>
  </si>
  <si>
    <t>normal</t>
  </si>
  <si>
    <t>lack of grooming</t>
  </si>
  <si>
    <t>piloerection</t>
  </si>
  <si>
    <t>hunched up</t>
  </si>
  <si>
    <t>above and eyes half closed</t>
  </si>
  <si>
    <t>behaviour - unprovoked</t>
    <phoneticPr fontId="1" type="noConversion"/>
  </si>
  <si>
    <t>minor changes</t>
  </si>
  <si>
    <t>less mobil and flock together</t>
  </si>
  <si>
    <t>restless or very still</t>
  </si>
  <si>
    <t>behaviour - provoked</t>
    <phoneticPr fontId="1" type="noConversion"/>
  </si>
  <si>
    <t>responsive and alert</t>
  </si>
  <si>
    <t>unresponsive and not alert</t>
  </si>
  <si>
    <t>clinical signs</t>
    <phoneticPr fontId="1" type="noConversion"/>
  </si>
  <si>
    <t>normal respiratory rate</t>
  </si>
  <si>
    <t>slight changes</t>
  </si>
  <si>
    <t>decreased rate with abdominal breathing</t>
  </si>
  <si>
    <t>tachypnea and cyanosis</t>
  </si>
  <si>
    <t>hydration status</t>
    <phoneticPr fontId="1" type="noConversion"/>
  </si>
  <si>
    <t>normal</t>
    <phoneticPr fontId="1" type="noConversion"/>
  </si>
  <si>
    <t>dehydrated</t>
    <phoneticPr fontId="1" type="noConversion"/>
  </si>
  <si>
    <t>score</t>
    <phoneticPr fontId="1" type="noConversion"/>
  </si>
  <si>
    <t>mice number</t>
    <phoneticPr fontId="1" type="noConversion"/>
  </si>
  <si>
    <t>total score</t>
    <phoneticPr fontId="1" type="noConversion"/>
  </si>
  <si>
    <t>average score</t>
    <phoneticPr fontId="1" type="noConversion"/>
  </si>
  <si>
    <t>CFU on agar</t>
  </si>
  <si>
    <t>CFU/mL homogenate</t>
  </si>
  <si>
    <t xml:space="preserve">cells of blood/L
</t>
    <phoneticPr fontId="1" type="noConversion"/>
  </si>
  <si>
    <t>repeat1</t>
  </si>
  <si>
    <t>repeat2</t>
  </si>
  <si>
    <t>repeat3</t>
  </si>
  <si>
    <t>CFU on agar</t>
    <phoneticPr fontId="1" type="noConversion"/>
  </si>
  <si>
    <t>original CFU/mL</t>
    <phoneticPr fontId="1" type="noConversion"/>
  </si>
  <si>
    <t>repeat4</t>
  </si>
  <si>
    <t>repeat5</t>
  </si>
  <si>
    <t>repeat6</t>
  </si>
  <si>
    <t>SA4</t>
    <phoneticPr fontId="1" type="noConversion"/>
  </si>
  <si>
    <t>Figure4 C</t>
    <phoneticPr fontId="1" type="noConversion"/>
  </si>
  <si>
    <t>Figure4 D</t>
    <phoneticPr fontId="1" type="noConversion"/>
  </si>
  <si>
    <t>Figure4 E</t>
    <phoneticPr fontId="1" type="noConversion"/>
  </si>
  <si>
    <t>normaliz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sz val="11"/>
      <color theme="1"/>
      <name val="Times New Roman"/>
      <family val="3"/>
      <charset val="134"/>
    </font>
    <font>
      <b/>
      <sz val="11"/>
      <color theme="1"/>
      <name val="等线"/>
      <family val="3"/>
      <charset val="134"/>
      <scheme val="minor"/>
    </font>
    <font>
      <sz val="9"/>
      <name val="宋体"/>
      <family val="3"/>
      <charset val="134"/>
    </font>
    <font>
      <sz val="10"/>
      <name val="Times New Roman"/>
      <family val="1"/>
    </font>
    <font>
      <vertAlign val="superscript"/>
      <sz val="10"/>
      <name val="Arial"/>
      <family val="2"/>
    </font>
    <font>
      <sz val="11"/>
      <color theme="1"/>
      <name val="Times New Roman"/>
      <family val="3"/>
    </font>
  </fonts>
  <fills count="1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8">
    <xf numFmtId="0" fontId="0" fillId="0" borderId="0" xfId="0"/>
    <xf numFmtId="0" fontId="0" fillId="0" borderId="1" xfId="0" applyBorder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176" fontId="3" fillId="0" borderId="6" xfId="0" applyNumberFormat="1" applyFont="1" applyBorder="1" applyAlignment="1">
      <alignment horizontal="center" vertical="center"/>
    </xf>
    <xf numFmtId="176" fontId="3" fillId="0" borderId="7" xfId="0" applyNumberFormat="1" applyFont="1" applyBorder="1" applyAlignment="1">
      <alignment horizontal="center" vertical="center"/>
    </xf>
    <xf numFmtId="176" fontId="3" fillId="0" borderId="8" xfId="0" applyNumberFormat="1" applyFont="1" applyBorder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0" fillId="0" borderId="9" xfId="0" applyBorder="1"/>
    <xf numFmtId="0" fontId="0" fillId="0" borderId="10" xfId="0" applyBorder="1"/>
    <xf numFmtId="0" fontId="0" fillId="0" borderId="4" xfId="0" applyBorder="1"/>
    <xf numFmtId="0" fontId="0" fillId="0" borderId="11" xfId="0" applyBorder="1"/>
    <xf numFmtId="11" fontId="3" fillId="0" borderId="1" xfId="0" applyNumberFormat="1" applyFont="1" applyBorder="1"/>
    <xf numFmtId="0" fontId="3" fillId="0" borderId="1" xfId="0" applyFont="1" applyBorder="1"/>
    <xf numFmtId="0" fontId="3" fillId="0" borderId="0" xfId="0" applyFont="1"/>
    <xf numFmtId="0" fontId="4" fillId="0" borderId="1" xfId="0" applyFont="1" applyBorder="1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5" fillId="2" borderId="0" xfId="0" applyFont="1" applyFill="1"/>
    <xf numFmtId="0" fontId="5" fillId="3" borderId="0" xfId="0" applyFont="1" applyFill="1"/>
    <xf numFmtId="0" fontId="5" fillId="4" borderId="0" xfId="0" applyFont="1" applyFill="1"/>
    <xf numFmtId="0" fontId="5" fillId="5" borderId="0" xfId="0" applyFont="1" applyFill="1"/>
    <xf numFmtId="0" fontId="5" fillId="6" borderId="0" xfId="0" applyFont="1" applyFill="1"/>
    <xf numFmtId="0" fontId="5" fillId="7" borderId="0" xfId="0" applyFont="1" applyFill="1"/>
    <xf numFmtId="0" fontId="5" fillId="8" borderId="0" xfId="0" applyFont="1" applyFill="1"/>
    <xf numFmtId="0" fontId="5" fillId="9" borderId="0" xfId="0" applyFont="1" applyFill="1"/>
    <xf numFmtId="0" fontId="5" fillId="10" borderId="0" xfId="0" applyFont="1" applyFill="1"/>
    <xf numFmtId="0" fontId="0" fillId="0" borderId="13" xfId="0" applyBorder="1"/>
    <xf numFmtId="0" fontId="0" fillId="2" borderId="13" xfId="0" applyFill="1" applyBorder="1"/>
    <xf numFmtId="0" fontId="0" fillId="3" borderId="13" xfId="0" applyFill="1" applyBorder="1"/>
    <xf numFmtId="0" fontId="0" fillId="4" borderId="13" xfId="0" applyFill="1" applyBorder="1"/>
    <xf numFmtId="0" fontId="0" fillId="5" borderId="13" xfId="0" applyFill="1" applyBorder="1"/>
    <xf numFmtId="0" fontId="0" fillId="6" borderId="13" xfId="0" applyFill="1" applyBorder="1"/>
    <xf numFmtId="0" fontId="0" fillId="7" borderId="13" xfId="0" applyFill="1" applyBorder="1"/>
    <xf numFmtId="0" fontId="0" fillId="8" borderId="13" xfId="0" applyFill="1" applyBorder="1"/>
    <xf numFmtId="0" fontId="0" fillId="9" borderId="13" xfId="0" applyFill="1" applyBorder="1"/>
    <xf numFmtId="0" fontId="0" fillId="10" borderId="14" xfId="0" applyFill="1" applyBorder="1"/>
    <xf numFmtId="0" fontId="0" fillId="10" borderId="16" xfId="0" applyFill="1" applyBorder="1"/>
    <xf numFmtId="0" fontId="0" fillId="0" borderId="18" xfId="0" applyBorder="1"/>
    <xf numFmtId="0" fontId="0" fillId="2" borderId="18" xfId="0" applyFill="1" applyBorder="1"/>
    <xf numFmtId="0" fontId="0" fillId="3" borderId="18" xfId="0" applyFill="1" applyBorder="1"/>
    <xf numFmtId="0" fontId="0" fillId="4" borderId="18" xfId="0" applyFill="1" applyBorder="1"/>
    <xf numFmtId="0" fontId="0" fillId="5" borderId="18" xfId="0" applyFill="1" applyBorder="1"/>
    <xf numFmtId="0" fontId="0" fillId="6" borderId="18" xfId="0" applyFill="1" applyBorder="1"/>
    <xf numFmtId="0" fontId="0" fillId="7" borderId="18" xfId="0" applyFill="1" applyBorder="1"/>
    <xf numFmtId="0" fontId="0" fillId="8" borderId="18" xfId="0" applyFill="1" applyBorder="1"/>
    <xf numFmtId="0" fontId="0" fillId="9" borderId="18" xfId="0" applyFill="1" applyBorder="1"/>
    <xf numFmtId="0" fontId="0" fillId="10" borderId="19" xfId="0" applyFill="1" applyBorder="1"/>
    <xf numFmtId="0" fontId="5" fillId="0" borderId="0" xfId="0" applyFont="1"/>
    <xf numFmtId="11" fontId="0" fillId="0" borderId="1" xfId="0" applyNumberFormat="1" applyBorder="1"/>
    <xf numFmtId="11" fontId="3" fillId="0" borderId="0" xfId="0" applyNumberFormat="1" applyFont="1"/>
    <xf numFmtId="0" fontId="3" fillId="11" borderId="0" xfId="0" applyFont="1" applyFill="1"/>
    <xf numFmtId="0" fontId="3" fillId="12" borderId="0" xfId="0" applyFont="1" applyFill="1"/>
    <xf numFmtId="0" fontId="3" fillId="13" borderId="0" xfId="0" applyFont="1" applyFill="1"/>
    <xf numFmtId="0" fontId="5" fillId="11" borderId="0" xfId="0" applyFont="1" applyFill="1"/>
    <xf numFmtId="0" fontId="5" fillId="12" borderId="0" xfId="0" applyFont="1" applyFill="1"/>
    <xf numFmtId="0" fontId="5" fillId="13" borderId="0" xfId="0" applyFont="1" applyFill="1"/>
    <xf numFmtId="0" fontId="3" fillId="11" borderId="1" xfId="0" applyFont="1" applyFill="1" applyBorder="1"/>
    <xf numFmtId="0" fontId="7" fillId="12" borderId="1" xfId="0" applyFont="1" applyFill="1" applyBorder="1"/>
    <xf numFmtId="0" fontId="7" fillId="13" borderId="1" xfId="0" applyFont="1" applyFill="1" applyBorder="1"/>
    <xf numFmtId="0" fontId="3" fillId="12" borderId="1" xfId="0" applyFont="1" applyFill="1" applyBorder="1"/>
    <xf numFmtId="0" fontId="3" fillId="13" borderId="1" xfId="0" applyFont="1" applyFill="1" applyBorder="1"/>
    <xf numFmtId="0" fontId="0" fillId="11" borderId="3" xfId="0" applyFill="1" applyBorder="1"/>
    <xf numFmtId="0" fontId="0" fillId="11" borderId="9" xfId="0" applyFill="1" applyBorder="1"/>
    <xf numFmtId="0" fontId="0" fillId="11" borderId="1" xfId="0" applyFill="1" applyBorder="1"/>
    <xf numFmtId="0" fontId="0" fillId="11" borderId="10" xfId="0" applyFill="1" applyBorder="1"/>
    <xf numFmtId="0" fontId="0" fillId="11" borderId="4" xfId="0" applyFill="1" applyBorder="1"/>
    <xf numFmtId="0" fontId="0" fillId="11" borderId="11" xfId="0" applyFill="1" applyBorder="1"/>
    <xf numFmtId="0" fontId="0" fillId="13" borderId="3" xfId="0" applyFill="1" applyBorder="1"/>
    <xf numFmtId="0" fontId="0" fillId="13" borderId="9" xfId="0" applyFill="1" applyBorder="1"/>
    <xf numFmtId="0" fontId="0" fillId="13" borderId="1" xfId="0" applyFill="1" applyBorder="1"/>
    <xf numFmtId="0" fontId="0" fillId="13" borderId="10" xfId="0" applyFill="1" applyBorder="1"/>
    <xf numFmtId="0" fontId="0" fillId="13" borderId="4" xfId="0" applyFill="1" applyBorder="1"/>
    <xf numFmtId="0" fontId="0" fillId="13" borderId="11" xfId="0" applyFill="1" applyBorder="1"/>
    <xf numFmtId="0" fontId="3" fillId="14" borderId="0" xfId="0" applyFont="1" applyFill="1"/>
    <xf numFmtId="0" fontId="3" fillId="14" borderId="1" xfId="0" applyFont="1" applyFill="1" applyBorder="1"/>
    <xf numFmtId="0" fontId="3" fillId="15" borderId="0" xfId="0" applyFont="1" applyFill="1"/>
    <xf numFmtId="0" fontId="3" fillId="15" borderId="1" xfId="0" applyFont="1" applyFill="1" applyBorder="1"/>
    <xf numFmtId="0" fontId="2" fillId="11" borderId="1" xfId="0" applyFont="1" applyFill="1" applyBorder="1" applyAlignment="1">
      <alignment horizontal="center"/>
    </xf>
    <xf numFmtId="0" fontId="2" fillId="11" borderId="1" xfId="0" applyFont="1" applyFill="1" applyBorder="1"/>
    <xf numFmtId="0" fontId="2" fillId="12" borderId="1" xfId="0" applyFont="1" applyFill="1" applyBorder="1" applyAlignment="1">
      <alignment horizontal="center"/>
    </xf>
    <xf numFmtId="0" fontId="2" fillId="12" borderId="1" xfId="0" applyFont="1" applyFill="1" applyBorder="1"/>
    <xf numFmtId="0" fontId="2" fillId="13" borderId="1" xfId="0" applyFont="1" applyFill="1" applyBorder="1" applyAlignment="1">
      <alignment horizontal="center"/>
    </xf>
    <xf numFmtId="0" fontId="2" fillId="13" borderId="1" xfId="0" applyFont="1" applyFill="1" applyBorder="1"/>
    <xf numFmtId="0" fontId="2" fillId="14" borderId="1" xfId="0" applyFont="1" applyFill="1" applyBorder="1" applyAlignment="1">
      <alignment horizontal="center"/>
    </xf>
    <xf numFmtId="0" fontId="2" fillId="14" borderId="1" xfId="0" applyFont="1" applyFill="1" applyBorder="1"/>
    <xf numFmtId="0" fontId="3" fillId="0" borderId="1" xfId="0" applyFont="1" applyBorder="1" applyAlignment="1">
      <alignment horizontal="center"/>
    </xf>
    <xf numFmtId="176" fontId="9" fillId="0" borderId="5" xfId="0" applyNumberFormat="1" applyFont="1" applyBorder="1" applyAlignment="1">
      <alignment horizontal="center" vertical="center"/>
    </xf>
    <xf numFmtId="11" fontId="4" fillId="0" borderId="1" xfId="0" applyNumberFormat="1" applyFont="1" applyBorder="1"/>
    <xf numFmtId="0" fontId="0" fillId="0" borderId="0" xfId="0" applyAlignment="1">
      <alignment wrapText="1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0" fontId="0" fillId="11" borderId="20" xfId="0" applyFill="1" applyBorder="1" applyAlignment="1">
      <alignment horizontal="center"/>
    </xf>
    <xf numFmtId="0" fontId="0" fillId="13" borderId="20" xfId="0" applyFill="1" applyBorder="1" applyAlignment="1">
      <alignment horizontal="center"/>
    </xf>
    <xf numFmtId="0" fontId="0" fillId="12" borderId="20" xfId="0" applyFill="1" applyBorder="1" applyAlignment="1">
      <alignment horizontal="center"/>
    </xf>
    <xf numFmtId="0" fontId="0" fillId="14" borderId="20" xfId="0" applyFill="1" applyBorder="1" applyAlignment="1">
      <alignment horizontal="center"/>
    </xf>
    <xf numFmtId="0" fontId="0" fillId="0" borderId="0" xfId="0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0" fillId="11" borderId="12" xfId="0" applyFill="1" applyBorder="1" applyAlignment="1">
      <alignment horizontal="center"/>
    </xf>
    <xf numFmtId="0" fontId="0" fillId="11" borderId="15" xfId="0" applyFill="1" applyBorder="1" applyAlignment="1">
      <alignment horizontal="center"/>
    </xf>
    <xf numFmtId="0" fontId="0" fillId="11" borderId="17" xfId="0" applyFill="1" applyBorder="1" applyAlignment="1">
      <alignment horizontal="center"/>
    </xf>
    <xf numFmtId="0" fontId="0" fillId="13" borderId="12" xfId="0" applyFill="1" applyBorder="1" applyAlignment="1">
      <alignment horizontal="center"/>
    </xf>
    <xf numFmtId="0" fontId="0" fillId="13" borderId="15" xfId="0" applyFill="1" applyBorder="1" applyAlignment="1">
      <alignment horizontal="center"/>
    </xf>
    <xf numFmtId="0" fontId="0" fillId="13" borderId="17" xfId="0" applyFill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7" xfId="0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8E380-07BD-4C86-B6E6-A2665AEB8B01}">
  <dimension ref="D2:H50"/>
  <sheetViews>
    <sheetView workbookViewId="0">
      <selection activeCell="L24" sqref="L24"/>
    </sheetView>
  </sheetViews>
  <sheetFormatPr defaultRowHeight="13.8" x14ac:dyDescent="0.25"/>
  <sheetData>
    <row r="2" spans="4:8" ht="15.6" x14ac:dyDescent="0.25">
      <c r="D2" s="4" t="s">
        <v>9</v>
      </c>
      <c r="E2" s="4" t="s">
        <v>10</v>
      </c>
      <c r="F2" s="4" t="s">
        <v>132</v>
      </c>
      <c r="G2" s="4" t="s">
        <v>133</v>
      </c>
      <c r="H2" s="4" t="s">
        <v>134</v>
      </c>
    </row>
    <row r="3" spans="4:8" x14ac:dyDescent="0.25">
      <c r="D3" s="5">
        <v>9</v>
      </c>
      <c r="E3" s="5"/>
      <c r="F3" s="5"/>
      <c r="G3" s="5"/>
      <c r="H3" s="5">
        <v>1</v>
      </c>
    </row>
    <row r="4" spans="4:8" x14ac:dyDescent="0.25">
      <c r="D4" s="5">
        <v>9.5</v>
      </c>
      <c r="E4" s="5"/>
      <c r="F4" s="5"/>
      <c r="G4" s="5"/>
      <c r="H4" s="5">
        <v>1</v>
      </c>
    </row>
    <row r="5" spans="4:8" x14ac:dyDescent="0.25">
      <c r="D5" s="5">
        <v>11</v>
      </c>
      <c r="E5" s="5"/>
      <c r="F5" s="5"/>
      <c r="G5" s="5"/>
      <c r="H5" s="5">
        <v>1</v>
      </c>
    </row>
    <row r="6" spans="4:8" x14ac:dyDescent="0.25">
      <c r="D6" s="5">
        <v>12</v>
      </c>
      <c r="E6" s="5"/>
      <c r="F6" s="5"/>
      <c r="G6" s="5"/>
      <c r="H6" s="5">
        <v>1</v>
      </c>
    </row>
    <row r="7" spans="4:8" x14ac:dyDescent="0.25">
      <c r="D7" s="5">
        <v>12</v>
      </c>
      <c r="E7" s="5"/>
      <c r="F7" s="5"/>
      <c r="G7" s="5"/>
      <c r="H7" s="5">
        <v>1</v>
      </c>
    </row>
    <row r="8" spans="4:8" x14ac:dyDescent="0.25">
      <c r="D8" s="5">
        <v>14</v>
      </c>
      <c r="E8" s="5"/>
      <c r="F8" s="5"/>
      <c r="G8" s="5"/>
      <c r="H8" s="5">
        <v>1</v>
      </c>
    </row>
    <row r="9" spans="4:8" x14ac:dyDescent="0.25">
      <c r="D9" s="5">
        <v>14</v>
      </c>
      <c r="E9" s="5"/>
      <c r="F9" s="5"/>
      <c r="G9" s="5"/>
      <c r="H9" s="5">
        <v>1</v>
      </c>
    </row>
    <row r="10" spans="4:8" x14ac:dyDescent="0.25">
      <c r="D10" s="5">
        <v>15</v>
      </c>
      <c r="E10" s="5"/>
      <c r="F10" s="5"/>
      <c r="G10" s="5"/>
      <c r="H10" s="5">
        <v>1</v>
      </c>
    </row>
    <row r="11" spans="4:8" x14ac:dyDescent="0.25">
      <c r="D11" s="5">
        <v>15</v>
      </c>
      <c r="E11" s="5"/>
      <c r="F11" s="5"/>
      <c r="G11" s="5"/>
      <c r="H11" s="5">
        <v>1</v>
      </c>
    </row>
    <row r="12" spans="4:8" x14ac:dyDescent="0.25">
      <c r="D12" s="5">
        <v>15</v>
      </c>
      <c r="E12" s="5"/>
      <c r="F12" s="5"/>
      <c r="G12" s="5"/>
      <c r="H12" s="5">
        <v>1</v>
      </c>
    </row>
    <row r="13" spans="4:8" x14ac:dyDescent="0.25">
      <c r="D13" s="5">
        <v>18</v>
      </c>
      <c r="E13" s="5"/>
      <c r="F13" s="5"/>
      <c r="G13" s="5"/>
      <c r="H13" s="5">
        <v>1</v>
      </c>
    </row>
    <row r="14" spans="4:8" x14ac:dyDescent="0.25">
      <c r="D14" s="5">
        <v>18</v>
      </c>
      <c r="E14" s="5"/>
      <c r="F14" s="5"/>
      <c r="G14" s="5"/>
      <c r="H14" s="5">
        <v>1</v>
      </c>
    </row>
    <row r="15" spans="4:8" x14ac:dyDescent="0.25">
      <c r="D15" s="5">
        <v>28</v>
      </c>
      <c r="E15" s="5"/>
      <c r="F15" s="5"/>
      <c r="G15" s="5">
        <v>1</v>
      </c>
      <c r="H15" s="5"/>
    </row>
    <row r="16" spans="4:8" x14ac:dyDescent="0.25">
      <c r="D16" s="5">
        <v>28.5</v>
      </c>
      <c r="E16" s="5"/>
      <c r="F16" s="5"/>
      <c r="G16" s="5">
        <v>1</v>
      </c>
      <c r="H16" s="5"/>
    </row>
    <row r="17" spans="4:8" x14ac:dyDescent="0.25">
      <c r="D17" s="5">
        <v>29.5</v>
      </c>
      <c r="E17" s="5"/>
      <c r="F17" s="5"/>
      <c r="G17" s="5">
        <v>1</v>
      </c>
      <c r="H17" s="5"/>
    </row>
    <row r="18" spans="4:8" x14ac:dyDescent="0.25">
      <c r="D18" s="5">
        <v>30</v>
      </c>
      <c r="E18" s="5"/>
      <c r="F18" s="5"/>
      <c r="G18" s="5">
        <v>1</v>
      </c>
      <c r="H18" s="5"/>
    </row>
    <row r="19" spans="4:8" x14ac:dyDescent="0.25">
      <c r="D19" s="5">
        <v>30</v>
      </c>
      <c r="E19" s="5"/>
      <c r="F19" s="5"/>
      <c r="G19" s="5">
        <v>1</v>
      </c>
      <c r="H19" s="5"/>
    </row>
    <row r="20" spans="4:8" x14ac:dyDescent="0.25">
      <c r="D20" s="5">
        <v>31</v>
      </c>
      <c r="E20" s="5"/>
      <c r="F20" s="5"/>
      <c r="G20" s="5">
        <v>1</v>
      </c>
      <c r="H20" s="5"/>
    </row>
    <row r="21" spans="4:8" x14ac:dyDescent="0.25">
      <c r="D21" s="5">
        <v>31</v>
      </c>
      <c r="E21" s="5"/>
      <c r="F21" s="5"/>
      <c r="G21" s="5">
        <v>1</v>
      </c>
      <c r="H21" s="5"/>
    </row>
    <row r="22" spans="4:8" x14ac:dyDescent="0.25">
      <c r="D22" s="5">
        <v>32</v>
      </c>
      <c r="E22" s="5"/>
      <c r="F22" s="5"/>
      <c r="G22" s="5">
        <v>1</v>
      </c>
      <c r="H22" s="5"/>
    </row>
    <row r="23" spans="4:8" x14ac:dyDescent="0.25">
      <c r="D23" s="5">
        <v>35</v>
      </c>
      <c r="E23" s="5"/>
      <c r="F23" s="5"/>
      <c r="G23" s="5">
        <v>1</v>
      </c>
      <c r="H23" s="5"/>
    </row>
    <row r="24" spans="4:8" x14ac:dyDescent="0.25">
      <c r="D24" s="5">
        <v>38</v>
      </c>
      <c r="E24" s="5"/>
      <c r="F24" s="5"/>
      <c r="G24" s="5">
        <v>1</v>
      </c>
      <c r="H24" s="5"/>
    </row>
    <row r="25" spans="4:8" x14ac:dyDescent="0.25">
      <c r="D25" s="5">
        <v>48</v>
      </c>
      <c r="E25" s="5"/>
      <c r="F25" s="5"/>
      <c r="G25" s="5">
        <v>0</v>
      </c>
      <c r="H25" s="5"/>
    </row>
    <row r="26" spans="4:8" x14ac:dyDescent="0.25">
      <c r="D26" s="5">
        <v>48</v>
      </c>
      <c r="E26" s="5"/>
      <c r="F26" s="5"/>
      <c r="G26" s="5">
        <v>0</v>
      </c>
      <c r="H26" s="5"/>
    </row>
    <row r="27" spans="4:8" x14ac:dyDescent="0.25">
      <c r="D27" s="5">
        <v>48</v>
      </c>
      <c r="E27" s="5"/>
      <c r="F27" s="5">
        <v>0</v>
      </c>
      <c r="G27" s="5"/>
      <c r="H27" s="5"/>
    </row>
    <row r="28" spans="4:8" x14ac:dyDescent="0.25">
      <c r="D28" s="5">
        <v>48</v>
      </c>
      <c r="E28" s="5"/>
      <c r="F28" s="5">
        <v>0</v>
      </c>
      <c r="G28" s="5"/>
      <c r="H28" s="5"/>
    </row>
    <row r="29" spans="4:8" x14ac:dyDescent="0.25">
      <c r="D29" s="5">
        <v>48</v>
      </c>
      <c r="E29" s="5"/>
      <c r="F29" s="5">
        <v>0</v>
      </c>
      <c r="G29" s="5"/>
      <c r="H29" s="5"/>
    </row>
    <row r="30" spans="4:8" x14ac:dyDescent="0.25">
      <c r="D30" s="5">
        <v>48</v>
      </c>
      <c r="E30" s="5"/>
      <c r="F30" s="5">
        <v>0</v>
      </c>
      <c r="G30" s="5"/>
      <c r="H30" s="5"/>
    </row>
    <row r="31" spans="4:8" x14ac:dyDescent="0.25">
      <c r="D31" s="5">
        <v>48</v>
      </c>
      <c r="E31" s="5"/>
      <c r="F31" s="5">
        <v>0</v>
      </c>
      <c r="G31" s="5"/>
      <c r="H31" s="5"/>
    </row>
    <row r="32" spans="4:8" x14ac:dyDescent="0.25">
      <c r="D32" s="5">
        <v>48</v>
      </c>
      <c r="E32" s="5"/>
      <c r="F32" s="5">
        <v>0</v>
      </c>
      <c r="G32" s="5"/>
      <c r="H32" s="5"/>
    </row>
    <row r="33" spans="4:8" x14ac:dyDescent="0.25">
      <c r="D33" s="5">
        <v>48</v>
      </c>
      <c r="E33" s="5"/>
      <c r="F33" s="5">
        <v>0</v>
      </c>
      <c r="G33" s="5"/>
      <c r="H33" s="5"/>
    </row>
    <row r="34" spans="4:8" x14ac:dyDescent="0.25">
      <c r="D34" s="5">
        <v>48</v>
      </c>
      <c r="E34" s="5"/>
      <c r="F34" s="5">
        <v>0</v>
      </c>
      <c r="G34" s="5"/>
      <c r="H34" s="5"/>
    </row>
    <row r="35" spans="4:8" x14ac:dyDescent="0.25">
      <c r="D35" s="5">
        <v>48</v>
      </c>
      <c r="E35" s="5"/>
      <c r="F35" s="5">
        <v>0</v>
      </c>
      <c r="G35" s="5"/>
      <c r="H35" s="5"/>
    </row>
    <row r="36" spans="4:8" x14ac:dyDescent="0.25">
      <c r="D36" s="5">
        <v>48</v>
      </c>
      <c r="E36" s="5"/>
      <c r="F36" s="5">
        <v>0</v>
      </c>
      <c r="G36" s="5"/>
      <c r="H36" s="5"/>
    </row>
    <row r="37" spans="4:8" x14ac:dyDescent="0.25">
      <c r="D37" s="5">
        <v>48</v>
      </c>
      <c r="E37" s="5"/>
      <c r="F37" s="5">
        <v>0</v>
      </c>
      <c r="G37" s="5"/>
      <c r="H37" s="5"/>
    </row>
    <row r="38" spans="4:8" x14ac:dyDescent="0.25">
      <c r="D38" s="5">
        <v>48</v>
      </c>
      <c r="E38" s="5"/>
      <c r="F38" s="5">
        <v>0</v>
      </c>
      <c r="G38" s="5"/>
      <c r="H38" s="5"/>
    </row>
    <row r="39" spans="4:8" x14ac:dyDescent="0.25">
      <c r="D39" s="5">
        <v>48</v>
      </c>
      <c r="E39" s="5">
        <v>0</v>
      </c>
      <c r="F39" s="5"/>
      <c r="G39" s="5"/>
      <c r="H39" s="5"/>
    </row>
    <row r="40" spans="4:8" x14ac:dyDescent="0.25">
      <c r="D40" s="5">
        <v>48</v>
      </c>
      <c r="E40" s="5">
        <v>0</v>
      </c>
      <c r="F40" s="5"/>
      <c r="G40" s="5"/>
      <c r="H40" s="5"/>
    </row>
    <row r="41" spans="4:8" x14ac:dyDescent="0.25">
      <c r="D41" s="5">
        <v>48</v>
      </c>
      <c r="E41" s="5">
        <v>0</v>
      </c>
      <c r="F41" s="5"/>
      <c r="G41" s="5"/>
      <c r="H41" s="5"/>
    </row>
    <row r="42" spans="4:8" x14ac:dyDescent="0.25">
      <c r="D42" s="5">
        <v>48</v>
      </c>
      <c r="E42" s="5">
        <v>0</v>
      </c>
      <c r="F42" s="5"/>
      <c r="G42" s="5"/>
      <c r="H42" s="5"/>
    </row>
    <row r="43" spans="4:8" x14ac:dyDescent="0.25">
      <c r="D43" s="5">
        <v>48</v>
      </c>
      <c r="E43" s="5">
        <v>0</v>
      </c>
      <c r="F43" s="5"/>
      <c r="G43" s="5"/>
      <c r="H43" s="5"/>
    </row>
    <row r="44" spans="4:8" x14ac:dyDescent="0.25">
      <c r="D44" s="5">
        <v>48</v>
      </c>
      <c r="E44" s="5">
        <v>0</v>
      </c>
      <c r="F44" s="5"/>
      <c r="G44" s="5"/>
      <c r="H44" s="5"/>
    </row>
    <row r="45" spans="4:8" x14ac:dyDescent="0.25">
      <c r="D45" s="5">
        <v>48</v>
      </c>
      <c r="E45" s="5">
        <v>0</v>
      </c>
      <c r="F45" s="5"/>
      <c r="G45" s="5"/>
      <c r="H45" s="5"/>
    </row>
    <row r="46" spans="4:8" x14ac:dyDescent="0.25">
      <c r="D46" s="5">
        <v>48</v>
      </c>
      <c r="E46" s="5">
        <v>0</v>
      </c>
      <c r="F46" s="5"/>
      <c r="G46" s="5"/>
      <c r="H46" s="5"/>
    </row>
    <row r="47" spans="4:8" x14ac:dyDescent="0.25">
      <c r="D47" s="5">
        <v>48</v>
      </c>
      <c r="E47" s="5">
        <v>0</v>
      </c>
      <c r="F47" s="5"/>
      <c r="G47" s="5"/>
      <c r="H47" s="5"/>
    </row>
    <row r="48" spans="4:8" x14ac:dyDescent="0.25">
      <c r="D48" s="5">
        <v>48</v>
      </c>
      <c r="E48" s="5">
        <v>0</v>
      </c>
      <c r="F48" s="5"/>
      <c r="G48" s="5"/>
      <c r="H48" s="5"/>
    </row>
    <row r="49" spans="4:8" x14ac:dyDescent="0.25">
      <c r="D49" s="5">
        <v>48</v>
      </c>
      <c r="E49" s="5">
        <v>0</v>
      </c>
      <c r="F49" s="5"/>
      <c r="G49" s="5"/>
      <c r="H49" s="5"/>
    </row>
    <row r="50" spans="4:8" x14ac:dyDescent="0.25">
      <c r="D50" s="5">
        <v>48</v>
      </c>
      <c r="E50" s="5">
        <v>0</v>
      </c>
      <c r="F50" s="5"/>
      <c r="G50" s="5"/>
      <c r="H50" s="5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60856-6F41-452E-BAC2-AA69C2EE871C}">
  <dimension ref="B3:Q53"/>
  <sheetViews>
    <sheetView workbookViewId="0">
      <selection activeCell="H4" sqref="H4"/>
    </sheetView>
  </sheetViews>
  <sheetFormatPr defaultRowHeight="13.8" x14ac:dyDescent="0.25"/>
  <cols>
    <col min="3" max="3" width="11.44140625" customWidth="1"/>
    <col min="4" max="4" width="14.77734375" customWidth="1"/>
    <col min="7" max="7" width="12.88671875" customWidth="1"/>
    <col min="8" max="8" width="15.33203125" customWidth="1"/>
    <col min="12" max="12" width="11.44140625" customWidth="1"/>
    <col min="13" max="13" width="14.77734375" customWidth="1"/>
    <col min="16" max="16" width="12.88671875" customWidth="1"/>
    <col min="17" max="17" width="15.33203125" customWidth="1"/>
  </cols>
  <sheetData>
    <row r="3" spans="2:17" x14ac:dyDescent="0.25">
      <c r="B3" s="15" t="s">
        <v>21</v>
      </c>
      <c r="C3" s="15"/>
      <c r="D3" s="15"/>
      <c r="E3" s="16"/>
      <c r="F3" s="15" t="s">
        <v>21</v>
      </c>
      <c r="G3" s="16"/>
      <c r="H3" s="16"/>
      <c r="I3" s="17"/>
      <c r="J3" s="17"/>
      <c r="K3" s="15" t="s">
        <v>22</v>
      </c>
      <c r="L3" s="15"/>
      <c r="M3" s="15"/>
      <c r="N3" s="16"/>
      <c r="O3" s="15" t="s">
        <v>22</v>
      </c>
      <c r="P3" s="16"/>
      <c r="Q3" s="16"/>
    </row>
    <row r="4" spans="2:17" x14ac:dyDescent="0.25">
      <c r="B4" s="15" t="s">
        <v>23</v>
      </c>
      <c r="C4" s="99" t="s">
        <v>174</v>
      </c>
      <c r="D4" s="15" t="s">
        <v>175</v>
      </c>
      <c r="E4" s="16"/>
      <c r="F4" s="15" t="s">
        <v>24</v>
      </c>
      <c r="G4" s="15" t="s">
        <v>174</v>
      </c>
      <c r="H4" s="15" t="s">
        <v>175</v>
      </c>
      <c r="I4" s="17"/>
      <c r="J4" s="17"/>
      <c r="K4" s="15" t="s">
        <v>23</v>
      </c>
      <c r="L4" s="15" t="s">
        <v>174</v>
      </c>
      <c r="M4" s="15" t="s">
        <v>175</v>
      </c>
      <c r="N4" s="16"/>
      <c r="O4" s="15" t="s">
        <v>24</v>
      </c>
      <c r="P4" s="15" t="s">
        <v>174</v>
      </c>
      <c r="Q4" s="15" t="s">
        <v>175</v>
      </c>
    </row>
    <row r="5" spans="2:17" x14ac:dyDescent="0.25">
      <c r="B5" s="15" t="s">
        <v>25</v>
      </c>
      <c r="C5" s="15">
        <v>20</v>
      </c>
      <c r="D5" s="15">
        <v>2000</v>
      </c>
      <c r="E5" s="16"/>
      <c r="F5" s="15" t="s">
        <v>25</v>
      </c>
      <c r="G5" s="15">
        <v>180</v>
      </c>
      <c r="H5" s="15">
        <v>18000</v>
      </c>
      <c r="I5" s="17"/>
      <c r="J5" s="17"/>
      <c r="K5" s="15" t="s">
        <v>25</v>
      </c>
      <c r="L5" s="15">
        <v>45000</v>
      </c>
      <c r="M5" s="15">
        <v>4500000</v>
      </c>
      <c r="N5" s="16"/>
      <c r="O5" s="15" t="s">
        <v>25</v>
      </c>
      <c r="P5" s="15">
        <v>2500</v>
      </c>
      <c r="Q5" s="15">
        <v>250000</v>
      </c>
    </row>
    <row r="6" spans="2:17" x14ac:dyDescent="0.25">
      <c r="B6" s="15" t="s">
        <v>26</v>
      </c>
      <c r="C6" s="15">
        <v>2000</v>
      </c>
      <c r="D6" s="15">
        <v>200000</v>
      </c>
      <c r="E6" s="16"/>
      <c r="F6" s="15" t="s">
        <v>26</v>
      </c>
      <c r="G6" s="15">
        <v>220000</v>
      </c>
      <c r="H6" s="15">
        <v>22000000</v>
      </c>
      <c r="I6" s="17"/>
      <c r="J6" s="17"/>
      <c r="K6" s="15" t="s">
        <v>26</v>
      </c>
      <c r="L6" s="15">
        <v>10000000</v>
      </c>
      <c r="M6" s="15">
        <v>1000000000</v>
      </c>
      <c r="N6" s="16"/>
      <c r="O6" s="15" t="s">
        <v>26</v>
      </c>
      <c r="P6" s="15">
        <v>7000</v>
      </c>
      <c r="Q6" s="15">
        <v>700000</v>
      </c>
    </row>
    <row r="7" spans="2:17" x14ac:dyDescent="0.25">
      <c r="B7" s="15" t="s">
        <v>27</v>
      </c>
      <c r="C7" s="15">
        <v>280000</v>
      </c>
      <c r="D7" s="15">
        <v>28000000</v>
      </c>
      <c r="E7" s="16"/>
      <c r="F7" s="15" t="s">
        <v>27</v>
      </c>
      <c r="G7" s="15">
        <v>460000</v>
      </c>
      <c r="H7" s="15">
        <v>46000000</v>
      </c>
      <c r="I7" s="17"/>
      <c r="J7" s="17"/>
      <c r="K7" s="15" t="s">
        <v>27</v>
      </c>
      <c r="L7" s="15">
        <v>7000000</v>
      </c>
      <c r="M7" s="15">
        <v>700000000</v>
      </c>
      <c r="N7" s="16"/>
      <c r="O7" s="15" t="s">
        <v>27</v>
      </c>
      <c r="P7" s="15">
        <v>270000</v>
      </c>
      <c r="Q7" s="15">
        <v>27000000</v>
      </c>
    </row>
    <row r="8" spans="2:17" x14ac:dyDescent="0.25">
      <c r="B8" s="15" t="s">
        <v>28</v>
      </c>
      <c r="C8" s="15">
        <v>600</v>
      </c>
      <c r="D8" s="15">
        <v>60000</v>
      </c>
      <c r="E8" s="16"/>
      <c r="F8" s="15" t="s">
        <v>28</v>
      </c>
      <c r="G8" s="15">
        <v>2100</v>
      </c>
      <c r="H8" s="15">
        <v>210000</v>
      </c>
      <c r="I8" s="17"/>
      <c r="J8" s="17"/>
      <c r="K8" s="15" t="s">
        <v>28</v>
      </c>
      <c r="L8" s="15">
        <v>240000</v>
      </c>
      <c r="M8" s="15">
        <v>24000000</v>
      </c>
      <c r="N8" s="16"/>
      <c r="O8" s="15" t="s">
        <v>28</v>
      </c>
      <c r="P8" s="15">
        <v>8000</v>
      </c>
      <c r="Q8" s="15">
        <v>800000</v>
      </c>
    </row>
    <row r="9" spans="2:17" x14ac:dyDescent="0.25">
      <c r="B9" s="15" t="s">
        <v>29</v>
      </c>
      <c r="C9" s="15">
        <v>2300</v>
      </c>
      <c r="D9" s="15">
        <v>230000</v>
      </c>
      <c r="E9" s="16"/>
      <c r="F9" s="15" t="s">
        <v>29</v>
      </c>
      <c r="G9" s="15">
        <v>1100</v>
      </c>
      <c r="H9" s="15">
        <v>110000</v>
      </c>
      <c r="I9" s="17"/>
      <c r="J9" s="17"/>
      <c r="K9" s="15" t="s">
        <v>29</v>
      </c>
      <c r="L9" s="15">
        <v>42000</v>
      </c>
      <c r="M9" s="15">
        <v>4200000</v>
      </c>
      <c r="N9" s="16"/>
      <c r="O9" s="15" t="s">
        <v>29</v>
      </c>
      <c r="P9" s="15">
        <v>4100</v>
      </c>
      <c r="Q9" s="15">
        <v>410000</v>
      </c>
    </row>
    <row r="10" spans="2:17" x14ac:dyDescent="0.25">
      <c r="B10" s="15" t="s">
        <v>30</v>
      </c>
      <c r="C10" s="15">
        <v>7500</v>
      </c>
      <c r="D10" s="15">
        <v>750000</v>
      </c>
      <c r="E10" s="16"/>
      <c r="F10" s="15" t="s">
        <v>30</v>
      </c>
      <c r="G10" s="15">
        <v>120000</v>
      </c>
      <c r="H10" s="15">
        <v>12000000</v>
      </c>
      <c r="I10" s="17"/>
      <c r="J10" s="17"/>
      <c r="K10" s="15" t="s">
        <v>30</v>
      </c>
      <c r="L10" s="15">
        <v>260000</v>
      </c>
      <c r="M10" s="15">
        <v>26000000</v>
      </c>
      <c r="N10" s="16"/>
      <c r="O10" s="15" t="s">
        <v>30</v>
      </c>
      <c r="P10" s="15">
        <v>9000</v>
      </c>
      <c r="Q10" s="15">
        <v>900000</v>
      </c>
    </row>
    <row r="11" spans="2:17" x14ac:dyDescent="0.25">
      <c r="B11" s="15"/>
      <c r="C11" s="15"/>
      <c r="D11" s="15"/>
      <c r="E11" s="16"/>
      <c r="F11" s="15"/>
      <c r="G11" s="15"/>
      <c r="H11" s="15"/>
      <c r="I11" s="17"/>
      <c r="J11" s="17"/>
      <c r="K11" s="15"/>
      <c r="L11" s="15"/>
      <c r="M11" s="15"/>
      <c r="N11" s="16"/>
      <c r="O11" s="15"/>
      <c r="P11" s="15"/>
      <c r="Q11" s="15"/>
    </row>
    <row r="12" spans="2:17" x14ac:dyDescent="0.25">
      <c r="B12" s="15" t="s">
        <v>5</v>
      </c>
      <c r="C12" s="15" t="s">
        <v>174</v>
      </c>
      <c r="D12" s="15" t="s">
        <v>175</v>
      </c>
      <c r="E12" s="16"/>
      <c r="F12" s="15" t="s">
        <v>31</v>
      </c>
      <c r="G12" s="15" t="s">
        <v>174</v>
      </c>
      <c r="H12" s="15" t="s">
        <v>175</v>
      </c>
      <c r="I12" s="17"/>
      <c r="J12" s="17"/>
      <c r="K12" s="15" t="s">
        <v>5</v>
      </c>
      <c r="L12" s="15" t="s">
        <v>174</v>
      </c>
      <c r="M12" s="15" t="s">
        <v>175</v>
      </c>
      <c r="N12" s="16"/>
      <c r="O12" s="15" t="s">
        <v>31</v>
      </c>
      <c r="P12" s="15" t="s">
        <v>174</v>
      </c>
      <c r="Q12" s="15" t="s">
        <v>175</v>
      </c>
    </row>
    <row r="13" spans="2:17" x14ac:dyDescent="0.25">
      <c r="B13" s="15" t="s">
        <v>25</v>
      </c>
      <c r="C13" s="15">
        <v>16000</v>
      </c>
      <c r="D13" s="15">
        <v>1600000</v>
      </c>
      <c r="E13" s="16"/>
      <c r="F13" s="15" t="s">
        <v>25</v>
      </c>
      <c r="G13" s="15">
        <v>150</v>
      </c>
      <c r="H13" s="15">
        <v>15000</v>
      </c>
      <c r="I13" s="17"/>
      <c r="J13" s="17"/>
      <c r="K13" s="15" t="s">
        <v>25</v>
      </c>
      <c r="L13" s="15">
        <v>19000</v>
      </c>
      <c r="M13" s="15">
        <v>1900000</v>
      </c>
      <c r="N13" s="16"/>
      <c r="O13" s="15" t="s">
        <v>25</v>
      </c>
      <c r="P13" s="15">
        <v>610</v>
      </c>
      <c r="Q13" s="15">
        <v>61000</v>
      </c>
    </row>
    <row r="14" spans="2:17" x14ac:dyDescent="0.25">
      <c r="B14" s="15" t="s">
        <v>26</v>
      </c>
      <c r="C14" s="15">
        <v>220000</v>
      </c>
      <c r="D14" s="15">
        <v>22000000</v>
      </c>
      <c r="E14" s="16"/>
      <c r="F14" s="15" t="s">
        <v>26</v>
      </c>
      <c r="G14" s="15">
        <v>2400</v>
      </c>
      <c r="H14" s="15">
        <v>240000</v>
      </c>
      <c r="I14" s="17"/>
      <c r="J14" s="17"/>
      <c r="K14" s="15" t="s">
        <v>26</v>
      </c>
      <c r="L14" s="15">
        <v>2200000</v>
      </c>
      <c r="M14" s="15">
        <v>220000000</v>
      </c>
      <c r="N14" s="16"/>
      <c r="O14" s="15" t="s">
        <v>26</v>
      </c>
      <c r="P14" s="15">
        <v>3380</v>
      </c>
      <c r="Q14" s="15">
        <v>338000</v>
      </c>
    </row>
    <row r="15" spans="2:17" x14ac:dyDescent="0.25">
      <c r="B15" s="15" t="s">
        <v>27</v>
      </c>
      <c r="C15" s="15">
        <v>1100000</v>
      </c>
      <c r="D15" s="15">
        <v>110000000</v>
      </c>
      <c r="E15" s="16"/>
      <c r="F15" s="15" t="s">
        <v>27</v>
      </c>
      <c r="G15" s="15">
        <v>28000</v>
      </c>
      <c r="H15" s="15">
        <v>2800000</v>
      </c>
      <c r="I15" s="17"/>
      <c r="J15" s="17"/>
      <c r="K15" s="15" t="s">
        <v>27</v>
      </c>
      <c r="L15" s="15">
        <v>600000</v>
      </c>
      <c r="M15" s="15">
        <v>60000000</v>
      </c>
      <c r="N15" s="16"/>
      <c r="O15" s="15" t="s">
        <v>27</v>
      </c>
      <c r="P15" s="15">
        <v>11250</v>
      </c>
      <c r="Q15" s="15">
        <v>1125000</v>
      </c>
    </row>
    <row r="16" spans="2:17" x14ac:dyDescent="0.25">
      <c r="B16" s="15" t="s">
        <v>28</v>
      </c>
      <c r="C16" s="15">
        <v>35000</v>
      </c>
      <c r="D16" s="15">
        <v>3500000</v>
      </c>
      <c r="E16" s="16"/>
      <c r="F16" s="15" t="s">
        <v>28</v>
      </c>
      <c r="G16" s="15">
        <v>490</v>
      </c>
      <c r="H16" s="15">
        <v>49000</v>
      </c>
      <c r="I16" s="17"/>
      <c r="J16" s="17"/>
      <c r="K16" s="15" t="s">
        <v>28</v>
      </c>
      <c r="L16" s="15">
        <v>2500000</v>
      </c>
      <c r="M16" s="15">
        <v>250000000</v>
      </c>
      <c r="N16" s="16"/>
      <c r="O16" s="15" t="s">
        <v>28</v>
      </c>
      <c r="P16" s="15">
        <v>1930</v>
      </c>
      <c r="Q16" s="15">
        <v>193000</v>
      </c>
    </row>
    <row r="17" spans="2:17" x14ac:dyDescent="0.25">
      <c r="B17" s="15" t="s">
        <v>29</v>
      </c>
      <c r="C17" s="15">
        <v>2100</v>
      </c>
      <c r="D17" s="15">
        <v>210000</v>
      </c>
      <c r="E17" s="16"/>
      <c r="F17" s="15" t="s">
        <v>29</v>
      </c>
      <c r="G17" s="15">
        <v>1100</v>
      </c>
      <c r="H17" s="15">
        <v>110000</v>
      </c>
      <c r="I17" s="17"/>
      <c r="J17" s="17"/>
      <c r="K17" s="15" t="s">
        <v>29</v>
      </c>
      <c r="L17" s="15">
        <v>140000</v>
      </c>
      <c r="M17" s="15">
        <v>14000000</v>
      </c>
      <c r="N17" s="16"/>
      <c r="O17" s="15" t="s">
        <v>29</v>
      </c>
      <c r="P17" s="15">
        <v>2040</v>
      </c>
      <c r="Q17" s="15">
        <v>204000</v>
      </c>
    </row>
    <row r="18" spans="2:17" x14ac:dyDescent="0.25">
      <c r="B18" s="15" t="s">
        <v>30</v>
      </c>
      <c r="C18" s="15">
        <v>250000</v>
      </c>
      <c r="D18" s="15">
        <v>25000000</v>
      </c>
      <c r="E18" s="16"/>
      <c r="F18" s="15" t="s">
        <v>30</v>
      </c>
      <c r="G18" s="15">
        <v>800</v>
      </c>
      <c r="H18" s="15">
        <v>80000</v>
      </c>
      <c r="I18" s="17"/>
      <c r="J18" s="17"/>
      <c r="K18" s="15" t="s">
        <v>30</v>
      </c>
      <c r="L18" s="15">
        <v>200000</v>
      </c>
      <c r="M18" s="15">
        <v>20000000</v>
      </c>
      <c r="N18" s="16"/>
      <c r="O18" s="15" t="s">
        <v>30</v>
      </c>
      <c r="P18" s="15">
        <v>1390</v>
      </c>
      <c r="Q18" s="15">
        <v>139000</v>
      </c>
    </row>
    <row r="19" spans="2:17" x14ac:dyDescent="0.25">
      <c r="B19" s="15"/>
      <c r="C19" s="15"/>
      <c r="D19" s="15"/>
      <c r="E19" s="16"/>
      <c r="F19" s="15"/>
      <c r="G19" s="15"/>
      <c r="H19" s="15"/>
      <c r="I19" s="17"/>
      <c r="J19" s="17"/>
      <c r="K19" s="15"/>
      <c r="L19" s="15"/>
      <c r="M19" s="15"/>
      <c r="N19" s="16"/>
      <c r="O19" s="15"/>
      <c r="P19" s="15"/>
      <c r="Q19" s="15"/>
    </row>
    <row r="20" spans="2:17" x14ac:dyDescent="0.25">
      <c r="B20" s="15" t="s">
        <v>6</v>
      </c>
      <c r="C20" s="15" t="s">
        <v>174</v>
      </c>
      <c r="D20" s="15" t="s">
        <v>175</v>
      </c>
      <c r="E20" s="16"/>
      <c r="F20" s="15" t="s">
        <v>32</v>
      </c>
      <c r="G20" s="15" t="s">
        <v>174</v>
      </c>
      <c r="H20" s="15" t="s">
        <v>175</v>
      </c>
      <c r="I20" s="17"/>
      <c r="J20" s="17"/>
      <c r="K20" s="15" t="s">
        <v>6</v>
      </c>
      <c r="L20" s="15" t="s">
        <v>174</v>
      </c>
      <c r="M20" s="15" t="s">
        <v>175</v>
      </c>
      <c r="N20" s="16"/>
      <c r="O20" s="15" t="s">
        <v>32</v>
      </c>
      <c r="P20" s="15" t="s">
        <v>174</v>
      </c>
      <c r="Q20" s="15" t="s">
        <v>175</v>
      </c>
    </row>
    <row r="21" spans="2:17" x14ac:dyDescent="0.25">
      <c r="B21" s="15" t="s">
        <v>25</v>
      </c>
      <c r="C21" s="15">
        <v>4000</v>
      </c>
      <c r="D21" s="15">
        <v>400000</v>
      </c>
      <c r="E21" s="16"/>
      <c r="F21" s="15" t="s">
        <v>25</v>
      </c>
      <c r="G21" s="15">
        <v>1800</v>
      </c>
      <c r="H21" s="15">
        <v>180000</v>
      </c>
      <c r="I21" s="17"/>
      <c r="J21" s="17"/>
      <c r="K21" s="15" t="s">
        <v>25</v>
      </c>
      <c r="L21" s="15">
        <v>14000</v>
      </c>
      <c r="M21" s="15">
        <v>1400000</v>
      </c>
      <c r="N21" s="16"/>
      <c r="O21" s="15" t="s">
        <v>25</v>
      </c>
      <c r="P21" s="15">
        <v>20</v>
      </c>
      <c r="Q21" s="15">
        <v>2000</v>
      </c>
    </row>
    <row r="22" spans="2:17" x14ac:dyDescent="0.25">
      <c r="B22" s="15" t="s">
        <v>26</v>
      </c>
      <c r="C22" s="15">
        <v>240000</v>
      </c>
      <c r="D22" s="15">
        <v>24000000</v>
      </c>
      <c r="E22" s="16"/>
      <c r="F22" s="15" t="s">
        <v>26</v>
      </c>
      <c r="G22" s="15">
        <v>230000</v>
      </c>
      <c r="H22" s="15">
        <v>23000000</v>
      </c>
      <c r="I22" s="17"/>
      <c r="J22" s="17"/>
      <c r="K22" s="15" t="s">
        <v>26</v>
      </c>
      <c r="L22" s="15">
        <v>1200000</v>
      </c>
      <c r="M22" s="15">
        <v>120000000</v>
      </c>
      <c r="N22" s="16"/>
      <c r="O22" s="15" t="s">
        <v>26</v>
      </c>
      <c r="P22" s="15">
        <v>10</v>
      </c>
      <c r="Q22" s="15">
        <v>1000</v>
      </c>
    </row>
    <row r="23" spans="2:17" x14ac:dyDescent="0.25">
      <c r="B23" s="15" t="s">
        <v>27</v>
      </c>
      <c r="C23" s="15">
        <v>230000</v>
      </c>
      <c r="D23" s="15">
        <v>23000000</v>
      </c>
      <c r="E23" s="16"/>
      <c r="F23" s="15" t="s">
        <v>27</v>
      </c>
      <c r="G23" s="15">
        <v>100000</v>
      </c>
      <c r="H23" s="15">
        <v>10000000</v>
      </c>
      <c r="I23" s="17"/>
      <c r="J23" s="17"/>
      <c r="K23" s="15" t="s">
        <v>27</v>
      </c>
      <c r="L23" s="15">
        <v>800000</v>
      </c>
      <c r="M23" s="15">
        <v>80000000</v>
      </c>
      <c r="N23" s="16"/>
      <c r="O23" s="15" t="s">
        <v>27</v>
      </c>
      <c r="P23" s="15">
        <v>580</v>
      </c>
      <c r="Q23" s="15">
        <v>58000</v>
      </c>
    </row>
    <row r="24" spans="2:17" x14ac:dyDescent="0.25">
      <c r="B24" s="15" t="s">
        <v>28</v>
      </c>
      <c r="C24" s="15">
        <v>320</v>
      </c>
      <c r="D24" s="15">
        <v>32000</v>
      </c>
      <c r="E24" s="16"/>
      <c r="F24" s="15" t="s">
        <v>28</v>
      </c>
      <c r="G24" s="15">
        <v>380</v>
      </c>
      <c r="H24" s="15">
        <v>38000</v>
      </c>
      <c r="I24" s="17"/>
      <c r="J24" s="17"/>
      <c r="K24" s="15" t="s">
        <v>28</v>
      </c>
      <c r="L24" s="15">
        <v>120000</v>
      </c>
      <c r="M24" s="15">
        <v>12000000</v>
      </c>
      <c r="N24" s="16"/>
      <c r="O24" s="15" t="s">
        <v>28</v>
      </c>
      <c r="P24" s="15">
        <v>0</v>
      </c>
      <c r="Q24" s="15">
        <v>0</v>
      </c>
    </row>
    <row r="25" spans="2:17" x14ac:dyDescent="0.25">
      <c r="B25" s="15" t="s">
        <v>29</v>
      </c>
      <c r="C25" s="15">
        <v>190000</v>
      </c>
      <c r="D25" s="15">
        <v>19000000</v>
      </c>
      <c r="E25" s="16"/>
      <c r="F25" s="15" t="s">
        <v>29</v>
      </c>
      <c r="G25" s="15">
        <v>600</v>
      </c>
      <c r="H25" s="15">
        <v>60000</v>
      </c>
      <c r="I25" s="17"/>
      <c r="J25" s="17"/>
      <c r="K25" s="15" t="s">
        <v>29</v>
      </c>
      <c r="L25" s="15">
        <v>26000</v>
      </c>
      <c r="M25" s="15">
        <v>2600000</v>
      </c>
      <c r="N25" s="16"/>
      <c r="O25" s="15" t="s">
        <v>29</v>
      </c>
      <c r="P25" s="15">
        <v>30</v>
      </c>
      <c r="Q25" s="15">
        <v>3000</v>
      </c>
    </row>
    <row r="26" spans="2:17" x14ac:dyDescent="0.25">
      <c r="B26" s="15" t="s">
        <v>30</v>
      </c>
      <c r="C26" s="15">
        <v>1200000</v>
      </c>
      <c r="D26" s="15">
        <v>120000000</v>
      </c>
      <c r="E26" s="16"/>
      <c r="F26" s="15" t="s">
        <v>30</v>
      </c>
      <c r="G26" s="15">
        <v>2500</v>
      </c>
      <c r="H26" s="15">
        <v>250000</v>
      </c>
      <c r="I26" s="17"/>
      <c r="J26" s="17"/>
      <c r="K26" s="15" t="s">
        <v>30</v>
      </c>
      <c r="L26" s="15">
        <v>70000</v>
      </c>
      <c r="M26" s="15">
        <v>7000000</v>
      </c>
      <c r="N26" s="16"/>
      <c r="O26" s="15" t="s">
        <v>30</v>
      </c>
      <c r="P26" s="15">
        <v>120</v>
      </c>
      <c r="Q26" s="15">
        <v>12000</v>
      </c>
    </row>
    <row r="30" spans="2:17" x14ac:dyDescent="0.25">
      <c r="B30" s="17" t="s">
        <v>33</v>
      </c>
      <c r="C30" s="17"/>
      <c r="D30" s="17"/>
    </row>
    <row r="31" spans="2:17" x14ac:dyDescent="0.25">
      <c r="B31" s="16" t="s">
        <v>15</v>
      </c>
      <c r="C31" s="18" t="s">
        <v>174</v>
      </c>
      <c r="D31" s="16" t="s">
        <v>34</v>
      </c>
    </row>
    <row r="32" spans="2:17" x14ac:dyDescent="0.25">
      <c r="B32" s="16" t="s">
        <v>4</v>
      </c>
      <c r="C32" s="15">
        <v>2300</v>
      </c>
      <c r="D32" s="15">
        <f>C32*100</f>
        <v>230000</v>
      </c>
    </row>
    <row r="33" spans="2:4" x14ac:dyDescent="0.25">
      <c r="B33" s="16" t="s">
        <v>35</v>
      </c>
      <c r="C33" s="15">
        <v>450</v>
      </c>
      <c r="D33" s="15">
        <f>C33*100</f>
        <v>45000</v>
      </c>
    </row>
    <row r="34" spans="2:4" x14ac:dyDescent="0.25">
      <c r="B34" s="16" t="s">
        <v>36</v>
      </c>
      <c r="C34" s="15">
        <v>24000</v>
      </c>
      <c r="D34" s="15">
        <f t="shared" ref="D34:D37" si="0">C34*100</f>
        <v>2400000</v>
      </c>
    </row>
    <row r="35" spans="2:4" x14ac:dyDescent="0.25">
      <c r="B35" s="16" t="s">
        <v>37</v>
      </c>
      <c r="C35" s="15">
        <v>110</v>
      </c>
      <c r="D35" s="15">
        <f t="shared" si="0"/>
        <v>11000</v>
      </c>
    </row>
    <row r="36" spans="2:4" x14ac:dyDescent="0.25">
      <c r="B36" s="16" t="s">
        <v>38</v>
      </c>
      <c r="C36" s="15">
        <v>150</v>
      </c>
      <c r="D36" s="15">
        <f t="shared" si="0"/>
        <v>15000</v>
      </c>
    </row>
    <row r="37" spans="2:4" x14ac:dyDescent="0.25">
      <c r="B37" s="16" t="s">
        <v>39</v>
      </c>
      <c r="C37" s="15">
        <v>420</v>
      </c>
      <c r="D37" s="15">
        <f t="shared" si="0"/>
        <v>42000</v>
      </c>
    </row>
    <row r="38" spans="2:4" x14ac:dyDescent="0.25">
      <c r="B38" s="17" t="s">
        <v>33</v>
      </c>
      <c r="C38" s="17"/>
      <c r="D38" s="17"/>
    </row>
    <row r="39" spans="2:4" x14ac:dyDescent="0.25">
      <c r="B39" s="16" t="s">
        <v>16</v>
      </c>
      <c r="C39" s="18" t="s">
        <v>174</v>
      </c>
      <c r="D39" s="16" t="s">
        <v>34</v>
      </c>
    </row>
    <row r="40" spans="2:4" x14ac:dyDescent="0.25">
      <c r="B40" s="16" t="s">
        <v>4</v>
      </c>
      <c r="C40" s="15">
        <v>180</v>
      </c>
      <c r="D40" s="15">
        <f>C40*100</f>
        <v>18000</v>
      </c>
    </row>
    <row r="41" spans="2:4" x14ac:dyDescent="0.25">
      <c r="B41" s="16" t="s">
        <v>35</v>
      </c>
      <c r="C41" s="15">
        <v>5300</v>
      </c>
      <c r="D41" s="15">
        <f t="shared" ref="D41:D45" si="1">C41*100</f>
        <v>530000</v>
      </c>
    </row>
    <row r="42" spans="2:4" x14ac:dyDescent="0.25">
      <c r="B42" s="16" t="s">
        <v>36</v>
      </c>
      <c r="C42" s="15">
        <v>2000</v>
      </c>
      <c r="D42" s="15">
        <f t="shared" si="1"/>
        <v>200000</v>
      </c>
    </row>
    <row r="43" spans="2:4" x14ac:dyDescent="0.25">
      <c r="B43" s="16" t="s">
        <v>37</v>
      </c>
      <c r="C43" s="15">
        <v>30</v>
      </c>
      <c r="D43" s="15">
        <f t="shared" si="1"/>
        <v>3000</v>
      </c>
    </row>
    <row r="44" spans="2:4" x14ac:dyDescent="0.25">
      <c r="B44" s="16" t="s">
        <v>38</v>
      </c>
      <c r="C44" s="15">
        <v>10</v>
      </c>
      <c r="D44" s="15">
        <f t="shared" si="1"/>
        <v>1000</v>
      </c>
    </row>
    <row r="45" spans="2:4" x14ac:dyDescent="0.25">
      <c r="B45" s="16" t="s">
        <v>39</v>
      </c>
      <c r="C45" s="16">
        <v>0</v>
      </c>
      <c r="D45" s="15">
        <f t="shared" si="1"/>
        <v>0</v>
      </c>
    </row>
    <row r="46" spans="2:4" x14ac:dyDescent="0.25">
      <c r="B46" s="17" t="s">
        <v>33</v>
      </c>
      <c r="C46" s="17"/>
      <c r="D46" s="17"/>
    </row>
    <row r="47" spans="2:4" x14ac:dyDescent="0.25">
      <c r="B47" s="16" t="s">
        <v>17</v>
      </c>
      <c r="C47" s="18" t="s">
        <v>174</v>
      </c>
      <c r="D47" s="16" t="s">
        <v>34</v>
      </c>
    </row>
    <row r="48" spans="2:4" x14ac:dyDescent="0.25">
      <c r="B48" s="16" t="s">
        <v>4</v>
      </c>
      <c r="C48" s="15">
        <v>1900</v>
      </c>
      <c r="D48" s="15">
        <f>C48*100</f>
        <v>190000</v>
      </c>
    </row>
    <row r="49" spans="2:4" x14ac:dyDescent="0.25">
      <c r="B49" s="16" t="s">
        <v>35</v>
      </c>
      <c r="C49" s="15">
        <v>2000</v>
      </c>
      <c r="D49" s="15">
        <f t="shared" ref="D49:D53" si="2">C49*100</f>
        <v>200000</v>
      </c>
    </row>
    <row r="50" spans="2:4" x14ac:dyDescent="0.25">
      <c r="B50" s="16" t="s">
        <v>36</v>
      </c>
      <c r="C50" s="15">
        <v>50</v>
      </c>
      <c r="D50" s="15">
        <f t="shared" si="2"/>
        <v>5000</v>
      </c>
    </row>
    <row r="51" spans="2:4" x14ac:dyDescent="0.25">
      <c r="B51" s="16" t="s">
        <v>37</v>
      </c>
      <c r="C51" s="15">
        <v>20</v>
      </c>
      <c r="D51" s="15">
        <f t="shared" si="2"/>
        <v>2000</v>
      </c>
    </row>
    <row r="52" spans="2:4" x14ac:dyDescent="0.25">
      <c r="B52" s="16" t="s">
        <v>38</v>
      </c>
      <c r="C52" s="16">
        <v>0</v>
      </c>
      <c r="D52" s="15">
        <f t="shared" si="2"/>
        <v>0</v>
      </c>
    </row>
    <row r="53" spans="2:4" x14ac:dyDescent="0.25">
      <c r="B53" s="16" t="s">
        <v>39</v>
      </c>
      <c r="C53" s="16">
        <v>0</v>
      </c>
      <c r="D53" s="15">
        <f t="shared" si="2"/>
        <v>0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48B9E-0B9D-490B-ACCB-FE0FF5C3EE90}">
  <dimension ref="C3:S5"/>
  <sheetViews>
    <sheetView workbookViewId="0">
      <selection activeCell="F8" sqref="F8"/>
    </sheetView>
  </sheetViews>
  <sheetFormatPr defaultRowHeight="13.8" x14ac:dyDescent="0.25"/>
  <sheetData>
    <row r="3" spans="3:19" ht="41.4" x14ac:dyDescent="0.25">
      <c r="C3" s="100" t="s">
        <v>176</v>
      </c>
      <c r="E3" t="s">
        <v>0</v>
      </c>
      <c r="F3" t="s">
        <v>42</v>
      </c>
      <c r="G3" t="s">
        <v>43</v>
      </c>
      <c r="H3" t="s">
        <v>4</v>
      </c>
      <c r="I3" t="s">
        <v>35</v>
      </c>
      <c r="J3" t="s">
        <v>36</v>
      </c>
      <c r="K3" t="s">
        <v>37</v>
      </c>
      <c r="L3" t="s">
        <v>38</v>
      </c>
      <c r="M3" t="s">
        <v>39</v>
      </c>
      <c r="N3" t="s">
        <v>50</v>
      </c>
      <c r="O3" t="s">
        <v>65</v>
      </c>
      <c r="P3" t="s">
        <v>66</v>
      </c>
      <c r="Q3" t="s">
        <v>51</v>
      </c>
      <c r="R3" t="s">
        <v>68</v>
      </c>
      <c r="S3" t="s">
        <v>69</v>
      </c>
    </row>
    <row r="4" spans="3:19" x14ac:dyDescent="0.25">
      <c r="D4" t="s">
        <v>40</v>
      </c>
      <c r="E4" s="19">
        <v>171000000</v>
      </c>
      <c r="F4" s="19">
        <v>160000000</v>
      </c>
      <c r="G4" s="19">
        <v>103000000</v>
      </c>
      <c r="H4" s="19">
        <v>33000000</v>
      </c>
      <c r="I4" s="19">
        <v>49000000</v>
      </c>
      <c r="J4" s="19">
        <v>34000000</v>
      </c>
      <c r="K4" s="19">
        <v>53000000</v>
      </c>
      <c r="L4" s="19">
        <v>72000000</v>
      </c>
      <c r="M4" s="19">
        <v>32000000</v>
      </c>
      <c r="N4" s="19">
        <v>102000000</v>
      </c>
      <c r="O4" s="19">
        <v>40000000</v>
      </c>
      <c r="P4" s="19">
        <v>90000000</v>
      </c>
      <c r="Q4" s="19">
        <v>71000000</v>
      </c>
      <c r="R4" s="19">
        <v>92000000</v>
      </c>
      <c r="S4" s="19">
        <v>80000000</v>
      </c>
    </row>
    <row r="5" spans="3:19" x14ac:dyDescent="0.25">
      <c r="D5" t="s">
        <v>41</v>
      </c>
      <c r="E5" s="19">
        <v>5460000000</v>
      </c>
      <c r="F5" s="19">
        <v>1275000000</v>
      </c>
      <c r="G5" s="19">
        <v>695000000</v>
      </c>
      <c r="H5" s="19">
        <v>1585000000</v>
      </c>
      <c r="I5" s="19">
        <v>1722000000</v>
      </c>
      <c r="J5" s="19">
        <v>1405000000</v>
      </c>
      <c r="K5" s="19">
        <v>1716000000</v>
      </c>
      <c r="L5" s="19">
        <v>1809000000</v>
      </c>
      <c r="M5" s="19">
        <v>1337000000</v>
      </c>
      <c r="N5" s="19">
        <v>1838000000</v>
      </c>
      <c r="O5" s="19">
        <v>1357000000</v>
      </c>
      <c r="P5" s="19">
        <v>1855000000</v>
      </c>
      <c r="Q5" s="19">
        <v>2660000000</v>
      </c>
      <c r="R5" s="19">
        <v>1831000000</v>
      </c>
      <c r="S5" s="19">
        <v>457000000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D3B1F5-E6B2-462B-8E60-07FBADD75AB7}">
  <dimension ref="B2:M13"/>
  <sheetViews>
    <sheetView workbookViewId="0">
      <selection activeCell="I9" sqref="I9:M13"/>
    </sheetView>
  </sheetViews>
  <sheetFormatPr defaultRowHeight="13.8" x14ac:dyDescent="0.25"/>
  <sheetData>
    <row r="2" spans="2:13" x14ac:dyDescent="0.25">
      <c r="B2" s="108" t="s">
        <v>85</v>
      </c>
      <c r="C2" s="104" t="s">
        <v>48</v>
      </c>
      <c r="D2" s="104"/>
      <c r="E2" s="104"/>
      <c r="F2" s="104"/>
      <c r="I2" s="110" t="s">
        <v>86</v>
      </c>
      <c r="J2" s="106" t="s">
        <v>49</v>
      </c>
      <c r="K2" s="106"/>
      <c r="L2" s="106"/>
      <c r="M2" s="106"/>
    </row>
    <row r="3" spans="2:13" x14ac:dyDescent="0.25">
      <c r="B3" s="108"/>
      <c r="C3" s="89" t="s">
        <v>44</v>
      </c>
      <c r="D3" s="89" t="s">
        <v>45</v>
      </c>
      <c r="E3" s="89" t="s">
        <v>46</v>
      </c>
      <c r="F3" s="89" t="s">
        <v>47</v>
      </c>
      <c r="I3" s="110"/>
      <c r="J3" s="91" t="s">
        <v>44</v>
      </c>
      <c r="K3" s="91" t="s">
        <v>45</v>
      </c>
      <c r="L3" s="91" t="s">
        <v>46</v>
      </c>
      <c r="M3" s="91" t="s">
        <v>47</v>
      </c>
    </row>
    <row r="4" spans="2:13" x14ac:dyDescent="0.25">
      <c r="B4" s="108"/>
      <c r="C4" s="90">
        <v>177.93590699999999</v>
      </c>
      <c r="D4" s="90">
        <v>121.4872269</v>
      </c>
      <c r="E4" s="90">
        <v>213.36424539999999</v>
      </c>
      <c r="F4" s="90">
        <v>96.658554949999996</v>
      </c>
      <c r="I4" s="110"/>
      <c r="J4" s="92">
        <v>373.48970000000003</v>
      </c>
      <c r="K4" s="92">
        <v>190.3381</v>
      </c>
      <c r="L4" s="92">
        <v>424.6105</v>
      </c>
      <c r="M4" s="92">
        <v>163.21889999999999</v>
      </c>
    </row>
    <row r="5" spans="2:13" x14ac:dyDescent="0.25">
      <c r="B5" s="108"/>
      <c r="C5" s="90">
        <v>160.6443381</v>
      </c>
      <c r="D5" s="90">
        <v>124.887871</v>
      </c>
      <c r="E5" s="90">
        <v>142.9947986</v>
      </c>
      <c r="F5" s="90">
        <v>62.672014509999997</v>
      </c>
      <c r="I5" s="110"/>
      <c r="J5" s="92">
        <v>359.87689999999998</v>
      </c>
      <c r="K5" s="92">
        <v>305.697</v>
      </c>
      <c r="L5" s="92">
        <v>262.3689</v>
      </c>
      <c r="M5" s="92">
        <v>134.97470000000001</v>
      </c>
    </row>
    <row r="6" spans="2:13" x14ac:dyDescent="0.25">
      <c r="B6" s="108"/>
      <c r="C6" s="90">
        <v>206.55301220000001</v>
      </c>
      <c r="D6" s="90">
        <v>122.5810046</v>
      </c>
      <c r="E6" s="90">
        <v>146.72357360000001</v>
      </c>
      <c r="F6" s="90">
        <v>98.61740786</v>
      </c>
      <c r="I6" s="110"/>
      <c r="J6" s="92">
        <v>211.51329999999999</v>
      </c>
      <c r="K6" s="92">
        <v>336.6302</v>
      </c>
      <c r="L6" s="92">
        <v>236.39099999999999</v>
      </c>
      <c r="M6" s="92">
        <v>42.626730000000002</v>
      </c>
    </row>
    <row r="9" spans="2:13" x14ac:dyDescent="0.25">
      <c r="B9" s="109" t="s">
        <v>88</v>
      </c>
      <c r="C9" s="105" t="s">
        <v>48</v>
      </c>
      <c r="D9" s="105"/>
      <c r="E9" s="105"/>
      <c r="F9" s="105"/>
      <c r="I9" s="111" t="s">
        <v>87</v>
      </c>
      <c r="J9" s="107" t="s">
        <v>49</v>
      </c>
      <c r="K9" s="107"/>
      <c r="L9" s="107"/>
      <c r="M9" s="107"/>
    </row>
    <row r="10" spans="2:13" x14ac:dyDescent="0.25">
      <c r="B10" s="109"/>
      <c r="C10" s="93" t="s">
        <v>70</v>
      </c>
      <c r="D10" s="93" t="s">
        <v>71</v>
      </c>
      <c r="E10" s="93" t="s">
        <v>72</v>
      </c>
      <c r="F10" s="93" t="s">
        <v>73</v>
      </c>
      <c r="I10" s="111"/>
      <c r="J10" s="95" t="s">
        <v>70</v>
      </c>
      <c r="K10" s="95" t="s">
        <v>71</v>
      </c>
      <c r="L10" s="95" t="s">
        <v>72</v>
      </c>
      <c r="M10" s="95" t="s">
        <v>73</v>
      </c>
    </row>
    <row r="11" spans="2:13" x14ac:dyDescent="0.25">
      <c r="B11" s="109"/>
      <c r="C11" s="94">
        <v>145.67952120000001</v>
      </c>
      <c r="D11" s="94">
        <v>112.6276572</v>
      </c>
      <c r="E11" s="94">
        <v>174.55515170000001</v>
      </c>
      <c r="F11" s="94">
        <v>95.236646309999998</v>
      </c>
      <c r="I11" s="111"/>
      <c r="J11" s="96">
        <v>463.09210000000002</v>
      </c>
      <c r="K11" s="96">
        <v>394.08170000000001</v>
      </c>
      <c r="L11" s="96">
        <v>353.27339999999998</v>
      </c>
      <c r="M11" s="96">
        <v>114.9802</v>
      </c>
    </row>
    <row r="12" spans="2:13" x14ac:dyDescent="0.25">
      <c r="B12" s="109"/>
      <c r="C12" s="94">
        <v>166.46122629999999</v>
      </c>
      <c r="D12" s="94">
        <v>131.0726611</v>
      </c>
      <c r="E12" s="94">
        <v>121.9346771</v>
      </c>
      <c r="F12" s="94">
        <v>78.312265139999994</v>
      </c>
      <c r="I12" s="111"/>
      <c r="J12" s="96">
        <v>433.44510000000002</v>
      </c>
      <c r="K12" s="96">
        <v>346.73910000000001</v>
      </c>
      <c r="L12" s="96">
        <v>350.50740000000002</v>
      </c>
      <c r="M12" s="96">
        <v>148.09970000000001</v>
      </c>
    </row>
    <row r="13" spans="2:13" x14ac:dyDescent="0.25">
      <c r="B13" s="109"/>
      <c r="C13" s="94">
        <v>194.44195640000001</v>
      </c>
      <c r="D13" s="94">
        <v>119.1405863</v>
      </c>
      <c r="E13" s="94">
        <v>169.57351130000001</v>
      </c>
      <c r="F13" s="94">
        <v>117.7810837</v>
      </c>
      <c r="I13" s="111"/>
      <c r="J13" s="96">
        <v>394.1671</v>
      </c>
      <c r="K13" s="96">
        <v>274.4461</v>
      </c>
      <c r="L13" s="96">
        <v>371.37549999999999</v>
      </c>
      <c r="M13" s="96">
        <v>99.192779999999999</v>
      </c>
    </row>
  </sheetData>
  <mergeCells count="8">
    <mergeCell ref="C2:F2"/>
    <mergeCell ref="C9:F9"/>
    <mergeCell ref="J2:M2"/>
    <mergeCell ref="J9:M9"/>
    <mergeCell ref="B2:B6"/>
    <mergeCell ref="B9:B13"/>
    <mergeCell ref="I2:I6"/>
    <mergeCell ref="I9:I13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3AD27-DE6B-418E-B9E6-1DAE0C48E57A}">
  <dimension ref="A1:L75"/>
  <sheetViews>
    <sheetView workbookViewId="0">
      <selection activeCell="G25" sqref="G25"/>
    </sheetView>
  </sheetViews>
  <sheetFormatPr defaultRowHeight="13.8" x14ac:dyDescent="0.25"/>
  <cols>
    <col min="2" max="2" width="8.88671875" style="59"/>
    <col min="4" max="4" width="13.44140625" style="20" customWidth="1"/>
    <col min="5" max="5" width="13.44140625" style="21" customWidth="1"/>
    <col min="6" max="6" width="13.44140625" style="22" customWidth="1"/>
    <col min="7" max="7" width="13.44140625" style="23" customWidth="1"/>
    <col min="8" max="8" width="13.44140625" style="24" customWidth="1"/>
    <col min="9" max="9" width="13.44140625" style="25" customWidth="1"/>
    <col min="10" max="10" width="13.44140625" style="26" customWidth="1"/>
    <col min="11" max="11" width="13.44140625" style="27" customWidth="1"/>
    <col min="12" max="12" width="13.44140625" style="28" customWidth="1"/>
    <col min="13" max="53" width="13.44140625" customWidth="1"/>
  </cols>
  <sheetData>
    <row r="1" spans="1:12" x14ac:dyDescent="0.25">
      <c r="D1" s="29" t="s">
        <v>76</v>
      </c>
      <c r="E1" s="30" t="s">
        <v>77</v>
      </c>
      <c r="F1" s="31" t="s">
        <v>78</v>
      </c>
      <c r="G1" s="32" t="s">
        <v>79</v>
      </c>
      <c r="H1" s="33" t="s">
        <v>80</v>
      </c>
      <c r="I1" s="34" t="s">
        <v>81</v>
      </c>
      <c r="J1" s="35" t="s">
        <v>82</v>
      </c>
      <c r="K1" s="36" t="s">
        <v>83</v>
      </c>
      <c r="L1" s="37" t="s">
        <v>84</v>
      </c>
    </row>
    <row r="2" spans="1:12" x14ac:dyDescent="0.25">
      <c r="D2" s="112" t="s">
        <v>56</v>
      </c>
      <c r="E2" s="112"/>
      <c r="F2" s="112"/>
      <c r="G2" s="112" t="s">
        <v>57</v>
      </c>
      <c r="H2" s="112"/>
      <c r="I2" s="112"/>
      <c r="J2" s="112" t="s">
        <v>58</v>
      </c>
      <c r="K2" s="112"/>
      <c r="L2" s="112"/>
    </row>
    <row r="3" spans="1:12" ht="14.4" thickBot="1" x14ac:dyDescent="0.3">
      <c r="D3" s="20" t="s">
        <v>15</v>
      </c>
      <c r="E3" s="21" t="s">
        <v>16</v>
      </c>
      <c r="F3" s="22" t="s">
        <v>17</v>
      </c>
      <c r="G3" s="23" t="s">
        <v>15</v>
      </c>
      <c r="H3" s="24" t="s">
        <v>16</v>
      </c>
      <c r="I3" s="25" t="s">
        <v>17</v>
      </c>
      <c r="J3" s="26" t="s">
        <v>15</v>
      </c>
      <c r="K3" s="27" t="s">
        <v>16</v>
      </c>
      <c r="L3" s="28" t="s">
        <v>17</v>
      </c>
    </row>
    <row r="4" spans="1:12" x14ac:dyDescent="0.25">
      <c r="A4" s="112" t="s">
        <v>59</v>
      </c>
      <c r="B4" s="113" t="s">
        <v>74</v>
      </c>
      <c r="C4" s="38" t="s">
        <v>4</v>
      </c>
      <c r="D4" s="39">
        <v>1.1622056058537065</v>
      </c>
      <c r="E4" s="40">
        <v>1.6113936862138334</v>
      </c>
      <c r="F4" s="41">
        <v>1.3430842319813541</v>
      </c>
      <c r="G4" s="42">
        <v>1.1240764843911932</v>
      </c>
      <c r="H4" s="43">
        <v>0.96987870531966636</v>
      </c>
      <c r="I4" s="44">
        <v>1.285843292591357</v>
      </c>
      <c r="J4" s="45">
        <v>1.1934988005892733</v>
      </c>
      <c r="K4" s="46">
        <v>0.94656051352502013</v>
      </c>
      <c r="L4" s="47">
        <v>0.83269793166058026</v>
      </c>
    </row>
    <row r="5" spans="1:12" x14ac:dyDescent="0.25">
      <c r="A5" s="112"/>
      <c r="B5" s="114"/>
      <c r="C5" t="s">
        <v>5</v>
      </c>
      <c r="D5" s="20">
        <v>1.0296309946276823</v>
      </c>
      <c r="E5" s="21">
        <v>0.67504348927091118</v>
      </c>
      <c r="F5" s="22">
        <v>0.61166086189588142</v>
      </c>
      <c r="G5" s="23">
        <v>0.70991920336990444</v>
      </c>
      <c r="H5" s="24">
        <v>1.1008224511977827</v>
      </c>
      <c r="I5" s="25">
        <v>0.81737693996682947</v>
      </c>
      <c r="J5" s="26">
        <v>0.33193470420420129</v>
      </c>
      <c r="K5" s="27">
        <v>0.92475266183892113</v>
      </c>
      <c r="L5" s="48">
        <v>1.2650138324174691</v>
      </c>
    </row>
    <row r="6" spans="1:12" x14ac:dyDescent="0.25">
      <c r="A6" s="112"/>
      <c r="B6" s="114"/>
      <c r="C6" t="s">
        <v>6</v>
      </c>
      <c r="D6" s="20">
        <v>0.80816339951861127</v>
      </c>
      <c r="E6" s="21">
        <v>0.71356282451525543</v>
      </c>
      <c r="F6" s="22">
        <v>1.0452549061227643</v>
      </c>
      <c r="G6" s="23">
        <v>1.1660043122389021</v>
      </c>
      <c r="H6" s="24">
        <v>0.92929884348255087</v>
      </c>
      <c r="I6" s="25">
        <v>0.89677976744181342</v>
      </c>
      <c r="J6" s="26">
        <v>1.4745664952065252</v>
      </c>
      <c r="K6" s="27">
        <v>1.1286868246360593</v>
      </c>
      <c r="L6" s="48">
        <v>0.90228823592195018</v>
      </c>
    </row>
    <row r="7" spans="1:12" x14ac:dyDescent="0.25">
      <c r="A7" s="112"/>
      <c r="B7" s="114"/>
      <c r="C7" t="s">
        <v>37</v>
      </c>
      <c r="D7" s="20">
        <v>0.26733502909432566</v>
      </c>
      <c r="E7" s="21">
        <v>0.12592114196592083</v>
      </c>
      <c r="F7" s="22">
        <v>1.1193095397883903</v>
      </c>
      <c r="G7" s="23">
        <v>0.69077534511839656</v>
      </c>
      <c r="H7" s="24">
        <v>0.58953712547565484</v>
      </c>
      <c r="I7" s="25">
        <v>0.52615351218697803</v>
      </c>
      <c r="J7" s="26">
        <v>0.17172992890756106</v>
      </c>
      <c r="K7" s="27">
        <v>0.79203339253377281</v>
      </c>
      <c r="L7" s="48">
        <v>1.3134416636145927</v>
      </c>
    </row>
    <row r="8" spans="1:12" x14ac:dyDescent="0.25">
      <c r="A8" s="112"/>
      <c r="B8" s="114"/>
      <c r="C8" t="s">
        <v>31</v>
      </c>
      <c r="D8" s="20">
        <v>8.5490159073462829E-2</v>
      </c>
      <c r="E8" s="21">
        <v>0.19959550879733506</v>
      </c>
      <c r="F8" s="22">
        <v>0.52381920459942954</v>
      </c>
      <c r="G8" s="23">
        <v>0.40563066331036618</v>
      </c>
      <c r="H8" s="24">
        <v>0.42120148778880812</v>
      </c>
      <c r="I8" s="25">
        <v>0.59518388418603485</v>
      </c>
      <c r="J8" s="26">
        <v>0.89279955096059693</v>
      </c>
      <c r="K8" s="27">
        <v>0.25354315361998447</v>
      </c>
      <c r="L8" s="48">
        <v>0.82021136973804532</v>
      </c>
    </row>
    <row r="9" spans="1:12" ht="14.4" thickBot="1" x14ac:dyDescent="0.3">
      <c r="A9" s="112"/>
      <c r="B9" s="115"/>
      <c r="C9" s="49" t="s">
        <v>32</v>
      </c>
      <c r="D9" s="50">
        <v>0.26285385469881173</v>
      </c>
      <c r="E9" s="51">
        <v>0.32732683189769241</v>
      </c>
      <c r="F9" s="52">
        <v>1.6621925342913388</v>
      </c>
      <c r="G9" s="53">
        <v>0.29130203005270588</v>
      </c>
      <c r="H9" s="54">
        <v>0.65659984789085024</v>
      </c>
      <c r="I9" s="55">
        <v>0.4261205650331284</v>
      </c>
      <c r="J9" s="56">
        <v>0.21415745405964159</v>
      </c>
      <c r="K9" s="57">
        <v>0.55906384134216114</v>
      </c>
      <c r="L9" s="58">
        <v>0.52482857806719785</v>
      </c>
    </row>
    <row r="10" spans="1:12" x14ac:dyDescent="0.25">
      <c r="A10" s="112"/>
      <c r="B10" s="113" t="s">
        <v>75</v>
      </c>
      <c r="C10" s="38" t="s">
        <v>50</v>
      </c>
      <c r="D10" s="39">
        <v>1.3240859248438019</v>
      </c>
      <c r="E10" s="40">
        <v>1.7542693768339188</v>
      </c>
      <c r="F10" s="41">
        <v>1.0856187147763163</v>
      </c>
      <c r="G10" s="42">
        <v>0.9954635145740135</v>
      </c>
      <c r="H10" s="43">
        <v>0.8544120431332799</v>
      </c>
      <c r="I10" s="44">
        <v>0.67667858074664344</v>
      </c>
      <c r="J10" s="45">
        <v>1.1967883384051747</v>
      </c>
      <c r="K10" s="46">
        <v>0.96778265653674733</v>
      </c>
      <c r="L10" s="47">
        <v>0.92664733152697409</v>
      </c>
    </row>
    <row r="11" spans="1:12" x14ac:dyDescent="0.25">
      <c r="A11" s="112"/>
      <c r="B11" s="114"/>
      <c r="C11" t="s">
        <v>52</v>
      </c>
      <c r="D11" s="20">
        <v>0.87667138277074907</v>
      </c>
      <c r="E11" s="21">
        <v>0.4565809923242507</v>
      </c>
      <c r="F11" s="22">
        <v>0.84068777133654149</v>
      </c>
      <c r="G11" s="23">
        <v>1.1605145653106064</v>
      </c>
      <c r="H11" s="24">
        <v>1.055419753646881</v>
      </c>
      <c r="I11" s="25">
        <v>1.2656704848236984</v>
      </c>
      <c r="J11" s="26">
        <v>0.91198660309964252</v>
      </c>
      <c r="K11" s="27">
        <v>1.0733624054189548</v>
      </c>
      <c r="L11" s="48">
        <v>1.1588130379069845</v>
      </c>
    </row>
    <row r="12" spans="1:12" x14ac:dyDescent="0.25">
      <c r="A12" s="112"/>
      <c r="B12" s="114"/>
      <c r="C12" t="s">
        <v>54</v>
      </c>
      <c r="D12" s="20">
        <v>0.79924269238544943</v>
      </c>
      <c r="E12" s="21">
        <v>0.78914963084183043</v>
      </c>
      <c r="F12" s="22">
        <v>1.073693513887142</v>
      </c>
      <c r="G12" s="23">
        <v>0.84402192011538002</v>
      </c>
      <c r="H12" s="24">
        <v>1.0901682032198396</v>
      </c>
      <c r="I12" s="25">
        <v>1.0576509344296587</v>
      </c>
      <c r="J12" s="26">
        <v>0.89122505849518274</v>
      </c>
      <c r="K12" s="27">
        <v>0.95885493804429778</v>
      </c>
      <c r="L12" s="48">
        <v>0.91453963056604126</v>
      </c>
    </row>
    <row r="13" spans="1:12" x14ac:dyDescent="0.25">
      <c r="A13" s="112"/>
      <c r="B13" s="114"/>
      <c r="C13" t="s">
        <v>51</v>
      </c>
      <c r="D13" s="20">
        <v>2.2455244985646443</v>
      </c>
      <c r="E13" s="21">
        <v>0.45125564794889245</v>
      </c>
      <c r="F13" s="22">
        <v>1.9128463828375011</v>
      </c>
      <c r="G13" s="23">
        <v>0.69289923318804858</v>
      </c>
      <c r="H13" s="24">
        <v>0.71166708169358961</v>
      </c>
      <c r="I13" s="25">
        <v>0.44387686435623241</v>
      </c>
      <c r="J13" s="26">
        <v>0.82175978965826557</v>
      </c>
      <c r="K13" s="27">
        <v>0.64763386934489164</v>
      </c>
      <c r="L13" s="48">
        <v>0.52836463242820653</v>
      </c>
    </row>
    <row r="14" spans="1:12" x14ac:dyDescent="0.25">
      <c r="A14" s="112"/>
      <c r="B14" s="114"/>
      <c r="C14" t="s">
        <v>53</v>
      </c>
      <c r="D14" s="20">
        <v>1.3647573937806892</v>
      </c>
      <c r="E14" s="21">
        <v>1.1199360494730195</v>
      </c>
      <c r="F14" s="22">
        <v>1.0064499117360413</v>
      </c>
      <c r="G14" s="23">
        <v>0.44053536948054861</v>
      </c>
      <c r="H14" s="24">
        <v>0.53396241305153025</v>
      </c>
      <c r="I14" s="25">
        <v>0.84281038363477212</v>
      </c>
      <c r="J14" s="26">
        <v>0.75195941998306359</v>
      </c>
      <c r="K14" s="27">
        <v>0.88053603407747849</v>
      </c>
      <c r="L14" s="48">
        <v>0.58440451528185877</v>
      </c>
    </row>
    <row r="15" spans="1:12" ht="14.4" thickBot="1" x14ac:dyDescent="0.3">
      <c r="A15" s="112"/>
      <c r="B15" s="115"/>
      <c r="C15" s="49" t="s">
        <v>55</v>
      </c>
      <c r="D15" s="50">
        <v>0.71641716952450629</v>
      </c>
      <c r="E15" s="51">
        <v>1.6004074698636357</v>
      </c>
      <c r="F15" s="52">
        <v>0.43724661761415334</v>
      </c>
      <c r="G15" s="53">
        <v>0.54506948916017561</v>
      </c>
      <c r="H15" s="54">
        <v>0.50204045054555702</v>
      </c>
      <c r="I15" s="55">
        <v>0.66184476709939233</v>
      </c>
      <c r="J15" s="56">
        <v>0.65437577996083118</v>
      </c>
      <c r="K15" s="57">
        <v>0.83021628339711606</v>
      </c>
      <c r="L15" s="58">
        <v>0.38212449726717257</v>
      </c>
    </row>
    <row r="17" spans="1:12" x14ac:dyDescent="0.25">
      <c r="D17" s="112" t="s">
        <v>56</v>
      </c>
      <c r="E17" s="112"/>
      <c r="F17" s="112"/>
      <c r="G17" s="112" t="s">
        <v>57</v>
      </c>
      <c r="H17" s="112"/>
      <c r="I17" s="112"/>
      <c r="J17" s="112" t="s">
        <v>58</v>
      </c>
      <c r="K17" s="112"/>
      <c r="L17" s="112"/>
    </row>
    <row r="18" spans="1:12" ht="14.4" thickBot="1" x14ac:dyDescent="0.3">
      <c r="D18" s="20" t="s">
        <v>15</v>
      </c>
      <c r="E18" s="21" t="s">
        <v>16</v>
      </c>
      <c r="F18" s="22" t="s">
        <v>17</v>
      </c>
      <c r="G18" s="23" t="s">
        <v>15</v>
      </c>
      <c r="H18" s="24" t="s">
        <v>16</v>
      </c>
      <c r="I18" s="25" t="s">
        <v>17</v>
      </c>
      <c r="J18" s="26" t="s">
        <v>15</v>
      </c>
      <c r="K18" s="27" t="s">
        <v>16</v>
      </c>
      <c r="L18" s="28" t="s">
        <v>17</v>
      </c>
    </row>
    <row r="19" spans="1:12" x14ac:dyDescent="0.25">
      <c r="A19" s="112" t="s">
        <v>60</v>
      </c>
      <c r="B19" s="113" t="s">
        <v>74</v>
      </c>
      <c r="C19" s="38" t="s">
        <v>4</v>
      </c>
      <c r="D19" s="39">
        <v>1.3570194589509079</v>
      </c>
      <c r="E19" s="40">
        <v>1.1274260366340196</v>
      </c>
      <c r="F19" s="41">
        <v>0.22779379192189525</v>
      </c>
      <c r="G19" s="42">
        <v>1.4536180110557353</v>
      </c>
      <c r="H19" s="43">
        <v>0.91647153270631665</v>
      </c>
      <c r="I19" s="44">
        <v>1.4549336962223052</v>
      </c>
      <c r="J19" s="45">
        <v>1.2252985861364765</v>
      </c>
      <c r="K19" s="46">
        <v>1.1541143159968965</v>
      </c>
      <c r="L19" s="47">
        <v>1.6763289007453945</v>
      </c>
    </row>
    <row r="20" spans="1:12" x14ac:dyDescent="0.25">
      <c r="A20" s="112"/>
      <c r="B20" s="114"/>
      <c r="C20" t="s">
        <v>5</v>
      </c>
      <c r="D20" s="20">
        <v>0.85350055048393336</v>
      </c>
      <c r="E20" s="21">
        <v>1.0330815798832729</v>
      </c>
      <c r="F20" s="22">
        <v>0.88529332330645449</v>
      </c>
      <c r="G20" s="23">
        <v>0.89526963776378521</v>
      </c>
      <c r="H20" s="24">
        <v>0.615920407684167</v>
      </c>
      <c r="I20" s="25">
        <v>0.74690126000841051</v>
      </c>
      <c r="J20" s="26">
        <v>1.0780937323417812</v>
      </c>
      <c r="K20" s="27">
        <v>0.99519788126705511</v>
      </c>
      <c r="L20" s="48">
        <v>0.68025097356865738</v>
      </c>
    </row>
    <row r="21" spans="1:12" x14ac:dyDescent="0.25">
      <c r="A21" s="112"/>
      <c r="B21" s="114"/>
      <c r="C21" t="s">
        <v>6</v>
      </c>
      <c r="D21" s="20">
        <v>0.78947999056515872</v>
      </c>
      <c r="E21" s="21">
        <v>0.8394923834827076</v>
      </c>
      <c r="F21" s="22">
        <v>1.8869128847716503</v>
      </c>
      <c r="G21" s="23">
        <v>0.65111235118047928</v>
      </c>
      <c r="H21" s="24">
        <v>1.4676080596095167</v>
      </c>
      <c r="I21" s="25">
        <v>0.7981650437692841</v>
      </c>
      <c r="J21" s="26">
        <v>0.69660768152174224</v>
      </c>
      <c r="K21" s="27">
        <v>0.85068780273604849</v>
      </c>
      <c r="L21" s="48">
        <v>0.64342012568594775</v>
      </c>
    </row>
    <row r="22" spans="1:12" x14ac:dyDescent="0.25">
      <c r="A22" s="112"/>
      <c r="B22" s="114"/>
      <c r="C22" t="s">
        <v>37</v>
      </c>
      <c r="D22" s="20">
        <v>0.42427829501909242</v>
      </c>
      <c r="E22" s="21">
        <v>0.32597046667725998</v>
      </c>
      <c r="F22" s="22">
        <v>0.67616079286708908</v>
      </c>
      <c r="G22" s="23">
        <v>0.15940623840083973</v>
      </c>
      <c r="H22" s="24">
        <v>0.20475599195165242</v>
      </c>
      <c r="I22" s="25">
        <v>0.25776640227703007</v>
      </c>
      <c r="J22" s="26">
        <v>1.0328067943241812</v>
      </c>
      <c r="K22" s="27">
        <v>1.4840800661097149</v>
      </c>
      <c r="L22" s="48">
        <v>0.56810645724706654</v>
      </c>
    </row>
    <row r="23" spans="1:12" x14ac:dyDescent="0.25">
      <c r="A23" s="112"/>
      <c r="B23" s="114"/>
      <c r="C23" t="s">
        <v>31</v>
      </c>
      <c r="D23" s="20">
        <v>0.44712215651781229</v>
      </c>
      <c r="E23" s="21">
        <v>0.45189711219425127</v>
      </c>
      <c r="F23" s="22">
        <v>2.2951672583921403</v>
      </c>
      <c r="G23" s="23">
        <v>0.31547929084233189</v>
      </c>
      <c r="H23" s="24">
        <v>0.55788819517271238</v>
      </c>
      <c r="I23" s="25">
        <v>0.55449388103000874</v>
      </c>
      <c r="J23" s="26">
        <v>1.056010387655659</v>
      </c>
      <c r="K23" s="27">
        <v>0.68742335401175869</v>
      </c>
      <c r="L23" s="48">
        <v>0.62800394132692494</v>
      </c>
    </row>
    <row r="24" spans="1:12" ht="14.4" thickBot="1" x14ac:dyDescent="0.3">
      <c r="A24" s="112"/>
      <c r="B24" s="115"/>
      <c r="C24" s="49" t="s">
        <v>32</v>
      </c>
      <c r="D24" s="50">
        <v>0.22589423417579779</v>
      </c>
      <c r="E24" s="51">
        <v>0.71271871000721232</v>
      </c>
      <c r="F24" s="52">
        <v>1.0884437730025702</v>
      </c>
      <c r="G24" s="53">
        <v>0.19359810293067756</v>
      </c>
      <c r="H24" s="54">
        <v>0.40296089284096531</v>
      </c>
      <c r="I24" s="55">
        <v>0.50038181550913285</v>
      </c>
      <c r="J24" s="56">
        <v>0.7960169384905057</v>
      </c>
      <c r="K24" s="57">
        <v>0.74078308964588613</v>
      </c>
      <c r="L24" s="58">
        <v>0.19484246997592239</v>
      </c>
    </row>
    <row r="25" spans="1:12" x14ac:dyDescent="0.25">
      <c r="A25" s="112"/>
      <c r="B25" s="113" t="s">
        <v>75</v>
      </c>
      <c r="C25" s="38" t="s">
        <v>50</v>
      </c>
      <c r="D25" s="39">
        <v>1.0114342770753852</v>
      </c>
      <c r="E25" s="40">
        <v>1.0369825187388548</v>
      </c>
      <c r="F25" s="41">
        <v>1.1693915767032612</v>
      </c>
      <c r="G25" s="42">
        <v>1.7911818207823187</v>
      </c>
      <c r="H25" s="43">
        <v>0.5216449765661092</v>
      </c>
      <c r="I25" s="44">
        <v>1.1616358184696187</v>
      </c>
      <c r="J25" s="45">
        <v>1.1005309496748203</v>
      </c>
      <c r="K25" s="46">
        <v>0.49909094350759919</v>
      </c>
      <c r="L25" s="47">
        <v>1.066722232632604</v>
      </c>
    </row>
    <row r="26" spans="1:12" x14ac:dyDescent="0.25">
      <c r="A26" s="112"/>
      <c r="B26" s="114"/>
      <c r="C26" t="s">
        <v>52</v>
      </c>
      <c r="D26" s="20">
        <v>0.85920779595194485</v>
      </c>
      <c r="E26" s="21">
        <v>1.1647044526852326</v>
      </c>
      <c r="F26" s="22">
        <v>0.76210649794081242</v>
      </c>
      <c r="G26" s="23">
        <v>0.5205841545892127</v>
      </c>
      <c r="H26" s="24">
        <v>1.315742106620694</v>
      </c>
      <c r="I26" s="25">
        <v>0.96129996103697246</v>
      </c>
      <c r="J26" s="26">
        <v>0.76910117188432858</v>
      </c>
      <c r="K26" s="27">
        <v>1.5162922928901763</v>
      </c>
      <c r="L26" s="48">
        <v>0.95843399699737419</v>
      </c>
    </row>
    <row r="27" spans="1:12" x14ac:dyDescent="0.25">
      <c r="A27" s="112"/>
      <c r="B27" s="114"/>
      <c r="C27" t="s">
        <v>54</v>
      </c>
      <c r="D27" s="20">
        <v>1.1293579269726701</v>
      </c>
      <c r="E27" s="21">
        <v>0.79831302857591235</v>
      </c>
      <c r="F27" s="22">
        <v>1.0685019253559267</v>
      </c>
      <c r="G27" s="23">
        <v>0.68823402462846861</v>
      </c>
      <c r="H27" s="24">
        <v>1.1626129168131971</v>
      </c>
      <c r="I27" s="25">
        <v>0.87706422049340893</v>
      </c>
      <c r="J27" s="26">
        <v>1.1303678784408515</v>
      </c>
      <c r="K27" s="27">
        <v>0.98461676360222439</v>
      </c>
      <c r="L27" s="48">
        <v>0.9748437703700219</v>
      </c>
    </row>
    <row r="28" spans="1:12" x14ac:dyDescent="0.25">
      <c r="A28" s="112"/>
      <c r="B28" s="114"/>
      <c r="C28" t="s">
        <v>51</v>
      </c>
      <c r="D28" s="20">
        <v>0.63667976594741127</v>
      </c>
      <c r="E28" s="21">
        <v>0.4102852836713457</v>
      </c>
      <c r="F28" s="22">
        <v>0.76918690514419596</v>
      </c>
      <c r="G28" s="23">
        <v>0.42767956489075737</v>
      </c>
      <c r="H28" s="24">
        <v>0.32200139931818184</v>
      </c>
      <c r="I28" s="25">
        <v>0.4025327042798571</v>
      </c>
      <c r="J28" s="26">
        <v>0.72949714591008019</v>
      </c>
      <c r="K28" s="27">
        <v>0.76336122227279757</v>
      </c>
      <c r="L28" s="48">
        <v>0.26714441601449712</v>
      </c>
    </row>
    <row r="29" spans="1:12" x14ac:dyDescent="0.25">
      <c r="A29" s="112"/>
      <c r="B29" s="114"/>
      <c r="C29" t="s">
        <v>53</v>
      </c>
      <c r="D29" s="20">
        <v>1.0737645475884494</v>
      </c>
      <c r="E29" s="21">
        <v>0.74412892112134454</v>
      </c>
      <c r="F29" s="22">
        <v>0.8767347418723368</v>
      </c>
      <c r="G29" s="23">
        <v>0.44816581712691983</v>
      </c>
      <c r="H29" s="24">
        <v>0.38887238499882965</v>
      </c>
      <c r="I29" s="25">
        <v>0.80519331877291744</v>
      </c>
      <c r="J29" s="26">
        <v>0.57001855450547367</v>
      </c>
      <c r="K29" s="27">
        <v>1.3808164816934356</v>
      </c>
      <c r="L29" s="48">
        <v>0.70969030689990242</v>
      </c>
    </row>
    <row r="30" spans="1:12" ht="14.4" thickBot="1" x14ac:dyDescent="0.3">
      <c r="A30" s="112"/>
      <c r="B30" s="115"/>
      <c r="C30" s="49" t="s">
        <v>55</v>
      </c>
      <c r="D30" s="50">
        <v>1.826638547666372</v>
      </c>
      <c r="E30" s="51">
        <v>0.67301227326088253</v>
      </c>
      <c r="F30" s="52">
        <v>0.71598902254422003</v>
      </c>
      <c r="G30" s="53">
        <v>0.33812214655033745</v>
      </c>
      <c r="H30" s="54">
        <v>0.49605772673252629</v>
      </c>
      <c r="I30" s="55">
        <v>0.81372871186317242</v>
      </c>
      <c r="J30" s="56">
        <v>0.43547571673162705</v>
      </c>
      <c r="K30" s="57">
        <v>1.2965884880394205</v>
      </c>
      <c r="L30" s="58">
        <v>0.17170017245005392</v>
      </c>
    </row>
    <row r="32" spans="1:12" x14ac:dyDescent="0.25">
      <c r="D32" s="112" t="s">
        <v>56</v>
      </c>
      <c r="E32" s="112"/>
      <c r="F32" s="112"/>
      <c r="G32" s="112" t="s">
        <v>57</v>
      </c>
      <c r="H32" s="112"/>
      <c r="I32" s="112"/>
      <c r="J32" s="112" t="s">
        <v>58</v>
      </c>
      <c r="K32" s="112"/>
      <c r="L32" s="112"/>
    </row>
    <row r="33" spans="1:12" ht="14.4" thickBot="1" x14ac:dyDescent="0.3">
      <c r="D33" s="20" t="s">
        <v>15</v>
      </c>
      <c r="E33" s="21" t="s">
        <v>16</v>
      </c>
      <c r="F33" s="22" t="s">
        <v>17</v>
      </c>
      <c r="G33" s="23" t="s">
        <v>15</v>
      </c>
      <c r="H33" s="24" t="s">
        <v>16</v>
      </c>
      <c r="I33" s="25" t="s">
        <v>17</v>
      </c>
      <c r="J33" s="26" t="s">
        <v>15</v>
      </c>
      <c r="K33" s="27" t="s">
        <v>16</v>
      </c>
      <c r="L33" s="28" t="s">
        <v>17</v>
      </c>
    </row>
    <row r="34" spans="1:12" x14ac:dyDescent="0.25">
      <c r="A34" s="112" t="s">
        <v>61</v>
      </c>
      <c r="B34" s="113" t="s">
        <v>74</v>
      </c>
      <c r="C34" s="38" t="s">
        <v>4</v>
      </c>
      <c r="D34" s="39">
        <v>1.1605723606187359</v>
      </c>
      <c r="E34" s="40">
        <v>1.2795664709701875</v>
      </c>
      <c r="F34" s="41">
        <v>0.88311208298805099</v>
      </c>
      <c r="G34" s="42">
        <v>0.86243228797498961</v>
      </c>
      <c r="H34" s="43">
        <v>1.3476743763142776</v>
      </c>
      <c r="I34" s="44">
        <v>0.83169596254045053</v>
      </c>
      <c r="J34" s="45">
        <v>1.1263963882063568</v>
      </c>
      <c r="K34" s="46">
        <v>1.0042963617094895</v>
      </c>
      <c r="L34" s="47">
        <v>0.74710728103253465</v>
      </c>
    </row>
    <row r="35" spans="1:12" x14ac:dyDescent="0.25">
      <c r="A35" s="112"/>
      <c r="B35" s="114"/>
      <c r="C35" t="s">
        <v>5</v>
      </c>
      <c r="D35" s="20">
        <v>1.1538133091087848</v>
      </c>
      <c r="E35" s="21">
        <v>0.64590919505463906</v>
      </c>
      <c r="F35" s="22">
        <v>1.0775895128794435</v>
      </c>
      <c r="G35" s="23">
        <v>0.87568990912375022</v>
      </c>
      <c r="H35" s="24">
        <v>0.97863927130541639</v>
      </c>
      <c r="I35" s="25">
        <v>0.72353223144375245</v>
      </c>
      <c r="J35" s="26">
        <v>0.86285988657617019</v>
      </c>
      <c r="K35" s="27">
        <v>1.1024176896245743</v>
      </c>
      <c r="L35" s="48">
        <v>1.3703336450366503</v>
      </c>
    </row>
    <row r="36" spans="1:12" x14ac:dyDescent="0.25">
      <c r="A36" s="112"/>
      <c r="B36" s="114"/>
      <c r="C36" t="s">
        <v>6</v>
      </c>
      <c r="D36" s="20">
        <v>0.68561433027247942</v>
      </c>
      <c r="E36" s="21">
        <v>1.0745243339751738</v>
      </c>
      <c r="F36" s="22">
        <v>1.0392984041325053</v>
      </c>
      <c r="G36" s="23">
        <v>1.2618778029012601</v>
      </c>
      <c r="H36" s="24">
        <v>0.67368635238030572</v>
      </c>
      <c r="I36" s="25">
        <v>1.444771806015797</v>
      </c>
      <c r="J36" s="26">
        <v>1.0107437252174727</v>
      </c>
      <c r="K36" s="27">
        <v>0.89328594866593591</v>
      </c>
      <c r="L36" s="48">
        <v>0.88255907393081501</v>
      </c>
    </row>
    <row r="37" spans="1:12" x14ac:dyDescent="0.25">
      <c r="A37" s="112"/>
      <c r="B37" s="114"/>
      <c r="C37" t="s">
        <v>37</v>
      </c>
      <c r="D37" s="20">
        <v>0.60709038963071171</v>
      </c>
      <c r="E37" s="21">
        <v>0.46093508627512098</v>
      </c>
      <c r="F37" s="22">
        <v>0.19740565707183769</v>
      </c>
      <c r="G37" s="23">
        <v>5.4876832503820895E-2</v>
      </c>
      <c r="H37" s="24">
        <v>0.37045665925167881</v>
      </c>
      <c r="I37" s="25">
        <v>0.22751418943066837</v>
      </c>
      <c r="J37" s="26">
        <v>0.64621088785647662</v>
      </c>
      <c r="K37" s="27">
        <v>0.26112940216110947</v>
      </c>
      <c r="L37" s="48">
        <v>0.24260313615130982</v>
      </c>
    </row>
    <row r="38" spans="1:12" x14ac:dyDescent="0.25">
      <c r="A38" s="112"/>
      <c r="B38" s="114"/>
      <c r="C38" t="s">
        <v>31</v>
      </c>
      <c r="D38" s="20">
        <v>0.19210875248621775</v>
      </c>
      <c r="E38" s="21">
        <v>0.16202071161271694</v>
      </c>
      <c r="F38" s="22">
        <v>0.67357622559847841</v>
      </c>
      <c r="G38" s="23">
        <v>0.21769819291933973</v>
      </c>
      <c r="H38" s="24">
        <v>0.58413138885262683</v>
      </c>
      <c r="I38" s="25">
        <v>0.62795314072110453</v>
      </c>
      <c r="J38" s="26">
        <v>0.34671532782439968</v>
      </c>
      <c r="K38" s="27">
        <v>0.25400129221241563</v>
      </c>
      <c r="L38" s="48">
        <v>0.44306368275022062</v>
      </c>
    </row>
    <row r="39" spans="1:12" ht="14.4" thickBot="1" x14ac:dyDescent="0.3">
      <c r="A39" s="112"/>
      <c r="B39" s="115"/>
      <c r="C39" s="49" t="s">
        <v>32</v>
      </c>
      <c r="D39" s="50">
        <v>0.37080720977101528</v>
      </c>
      <c r="E39" s="51">
        <v>0.401842034693494</v>
      </c>
      <c r="F39" s="52">
        <v>0.73924932633777596</v>
      </c>
      <c r="G39" s="53">
        <v>0.14572989398978747</v>
      </c>
      <c r="H39" s="54">
        <v>0.56915010306511138</v>
      </c>
      <c r="I39" s="55">
        <v>0.68377256700320455</v>
      </c>
      <c r="J39" s="56">
        <v>0.50906865511518162</v>
      </c>
      <c r="K39" s="57">
        <v>0.30380310562785395</v>
      </c>
      <c r="L39" s="58">
        <v>0.38415941686823485</v>
      </c>
    </row>
    <row r="40" spans="1:12" x14ac:dyDescent="0.25">
      <c r="A40" s="112"/>
      <c r="B40" s="113" t="s">
        <v>75</v>
      </c>
      <c r="C40" s="38" t="s">
        <v>50</v>
      </c>
      <c r="D40" s="39">
        <v>0.90755650939513677</v>
      </c>
      <c r="E40" s="40">
        <v>1.0507198398763629</v>
      </c>
      <c r="F40" s="41">
        <v>0.91636600229105469</v>
      </c>
      <c r="G40" s="42">
        <v>0.95271971391912857</v>
      </c>
      <c r="H40" s="43">
        <v>1.1680773358512722</v>
      </c>
      <c r="I40" s="44">
        <v>1.005472136079071</v>
      </c>
      <c r="J40" s="45">
        <v>0.84240917879178812</v>
      </c>
      <c r="K40" s="46">
        <v>0.72073156676855354</v>
      </c>
      <c r="L40" s="47">
        <v>1.5421882232402637</v>
      </c>
    </row>
    <row r="41" spans="1:12" x14ac:dyDescent="0.25">
      <c r="A41" s="112"/>
      <c r="B41" s="114"/>
      <c r="C41" t="s">
        <v>52</v>
      </c>
      <c r="D41" s="20">
        <v>0.79034921802802494</v>
      </c>
      <c r="E41" s="21">
        <v>0.98834146447920701</v>
      </c>
      <c r="F41" s="22">
        <v>1.0576440402641301</v>
      </c>
      <c r="G41" s="23">
        <v>1.3414884029773537</v>
      </c>
      <c r="H41" s="24">
        <v>0.78894027357888774</v>
      </c>
      <c r="I41" s="25">
        <v>0.57386050709370995</v>
      </c>
      <c r="J41" s="26">
        <v>0.97455013552763159</v>
      </c>
      <c r="K41" s="27">
        <v>1.4299659663185056</v>
      </c>
      <c r="L41" s="48">
        <v>0.65413349847705338</v>
      </c>
    </row>
    <row r="42" spans="1:12" x14ac:dyDescent="0.25">
      <c r="A42" s="112"/>
      <c r="B42" s="114"/>
      <c r="C42" t="s">
        <v>54</v>
      </c>
      <c r="D42" s="20">
        <v>1.3020942725768381</v>
      </c>
      <c r="E42" s="21">
        <v>0.96093869564443057</v>
      </c>
      <c r="F42" s="22">
        <v>1.0259899574448152</v>
      </c>
      <c r="G42" s="23">
        <v>0.70579188310351759</v>
      </c>
      <c r="H42" s="24">
        <v>1.0429823905698399</v>
      </c>
      <c r="I42" s="25">
        <v>1.4206673568272192</v>
      </c>
      <c r="J42" s="26">
        <v>1.1830406856805809</v>
      </c>
      <c r="K42" s="27">
        <v>0.84930246691294042</v>
      </c>
      <c r="L42" s="48">
        <v>0.80367827828268279</v>
      </c>
    </row>
    <row r="43" spans="1:12" x14ac:dyDescent="0.25">
      <c r="A43" s="112"/>
      <c r="B43" s="114"/>
      <c r="C43" t="s">
        <v>51</v>
      </c>
      <c r="D43" s="20">
        <v>0.97932614739758361</v>
      </c>
      <c r="E43" s="21">
        <v>0.47585636034389012</v>
      </c>
      <c r="F43" s="22">
        <v>0.58247690714013123</v>
      </c>
      <c r="G43" s="23">
        <v>0.34094102359181538</v>
      </c>
      <c r="H43" s="24">
        <v>0.60500078343617025</v>
      </c>
      <c r="I43" s="25">
        <v>1.0134594690044796</v>
      </c>
      <c r="J43" s="26">
        <v>0.82660935900031407</v>
      </c>
      <c r="K43" s="27">
        <v>0.75093137801277043</v>
      </c>
      <c r="L43" s="48">
        <v>1.0794740595384924</v>
      </c>
    </row>
    <row r="44" spans="1:12" x14ac:dyDescent="0.25">
      <c r="A44" s="112"/>
      <c r="B44" s="114"/>
      <c r="C44" t="s">
        <v>53</v>
      </c>
      <c r="D44" s="20">
        <v>0.52665803652637777</v>
      </c>
      <c r="E44" s="21">
        <v>0.5599421778920417</v>
      </c>
      <c r="F44" s="22">
        <v>0.7264285477272322</v>
      </c>
      <c r="G44" s="23">
        <v>0.39390608953435102</v>
      </c>
      <c r="H44" s="24">
        <v>0.74469737797622171</v>
      </c>
      <c r="I44" s="25">
        <v>0.38812772162615616</v>
      </c>
      <c r="J44" s="26">
        <v>0.77039349126859902</v>
      </c>
      <c r="K44" s="27">
        <v>0.29169148891425639</v>
      </c>
      <c r="L44" s="48">
        <v>0.72660308815553165</v>
      </c>
    </row>
    <row r="45" spans="1:12" ht="14.4" thickBot="1" x14ac:dyDescent="0.3">
      <c r="A45" s="112"/>
      <c r="B45" s="115"/>
      <c r="C45" s="49" t="s">
        <v>55</v>
      </c>
      <c r="D45" s="50">
        <v>0.52632856683494778</v>
      </c>
      <c r="E45" s="51">
        <v>0.46641306650372399</v>
      </c>
      <c r="F45" s="52">
        <v>0.87513366105217816</v>
      </c>
      <c r="G45" s="53">
        <v>0.60219927320898869</v>
      </c>
      <c r="H45" s="54">
        <v>1.1927733301195498</v>
      </c>
      <c r="I45" s="55">
        <v>0.87546876108377736</v>
      </c>
      <c r="J45" s="56">
        <v>0.57784160065232359</v>
      </c>
      <c r="K45" s="57">
        <v>0.53155408521785952</v>
      </c>
      <c r="L45" s="58">
        <v>0.44530141706138837</v>
      </c>
    </row>
    <row r="47" spans="1:12" x14ac:dyDescent="0.25">
      <c r="D47" s="112" t="s">
        <v>56</v>
      </c>
      <c r="E47" s="112"/>
      <c r="F47" s="112"/>
      <c r="G47" s="112" t="s">
        <v>57</v>
      </c>
      <c r="H47" s="112"/>
      <c r="I47" s="112"/>
      <c r="J47" s="112" t="s">
        <v>58</v>
      </c>
      <c r="K47" s="112"/>
      <c r="L47" s="112"/>
    </row>
    <row r="48" spans="1:12" ht="14.4" thickBot="1" x14ac:dyDescent="0.3">
      <c r="D48" s="20" t="s">
        <v>15</v>
      </c>
      <c r="E48" s="21" t="s">
        <v>16</v>
      </c>
      <c r="F48" s="22" t="s">
        <v>17</v>
      </c>
      <c r="G48" s="23" t="s">
        <v>15</v>
      </c>
      <c r="H48" s="24" t="s">
        <v>16</v>
      </c>
      <c r="I48" s="25" t="s">
        <v>17</v>
      </c>
      <c r="J48" s="26" t="s">
        <v>15</v>
      </c>
      <c r="K48" s="27" t="s">
        <v>16</v>
      </c>
      <c r="L48" s="28" t="s">
        <v>17</v>
      </c>
    </row>
    <row r="49" spans="1:12" x14ac:dyDescent="0.25">
      <c r="A49" s="112" t="s">
        <v>62</v>
      </c>
      <c r="B49" s="113" t="s">
        <v>74</v>
      </c>
      <c r="C49" s="38" t="s">
        <v>4</v>
      </c>
      <c r="D49" s="39">
        <v>0.98777067532911433</v>
      </c>
      <c r="E49" s="40">
        <v>0.35333939385118218</v>
      </c>
      <c r="F49" s="41">
        <v>1.6515192145067834</v>
      </c>
      <c r="G49" s="42">
        <v>0.78354970204564311</v>
      </c>
      <c r="H49" s="43">
        <v>1.5952379085651074</v>
      </c>
      <c r="I49" s="44">
        <v>0.97836473975250415</v>
      </c>
      <c r="J49" s="45">
        <v>0.98998682172548846</v>
      </c>
      <c r="K49" s="46">
        <v>0.92094502693843383</v>
      </c>
      <c r="L49" s="47">
        <v>0.91849257479904145</v>
      </c>
    </row>
    <row r="50" spans="1:12" x14ac:dyDescent="0.25">
      <c r="A50" s="112"/>
      <c r="B50" s="114"/>
      <c r="C50" t="s">
        <v>5</v>
      </c>
      <c r="D50" s="20">
        <v>0.7173841682818245</v>
      </c>
      <c r="E50" s="21">
        <v>0.50363721492933478</v>
      </c>
      <c r="F50" s="22">
        <v>0.39632876352043822</v>
      </c>
      <c r="G50" s="23">
        <v>0.88753778966543495</v>
      </c>
      <c r="H50" s="24">
        <v>0.98429374401373704</v>
      </c>
      <c r="I50" s="25">
        <v>0.9607931326244934</v>
      </c>
      <c r="J50" s="26">
        <v>1.1000046539596986</v>
      </c>
      <c r="K50" s="27">
        <v>1.1096382369506816</v>
      </c>
      <c r="L50" s="48">
        <v>1.5515082920332643</v>
      </c>
    </row>
    <row r="51" spans="1:12" x14ac:dyDescent="0.25">
      <c r="A51" s="112"/>
      <c r="B51" s="114"/>
      <c r="C51" t="s">
        <v>6</v>
      </c>
      <c r="D51" s="20">
        <v>1.2948451563890608</v>
      </c>
      <c r="E51" s="21">
        <v>2.1430233912194825</v>
      </c>
      <c r="F51" s="22">
        <v>0.95215202197277893</v>
      </c>
      <c r="G51" s="23">
        <v>1.3289125082889224</v>
      </c>
      <c r="H51" s="24">
        <v>0.42046834742115596</v>
      </c>
      <c r="I51" s="25">
        <v>1.0608421276230027</v>
      </c>
      <c r="J51" s="26">
        <v>0.91000852431481294</v>
      </c>
      <c r="K51" s="27">
        <v>0.96941673611088464</v>
      </c>
      <c r="L51" s="48">
        <v>0.52999913316769376</v>
      </c>
    </row>
    <row r="52" spans="1:12" x14ac:dyDescent="0.25">
      <c r="A52" s="112"/>
      <c r="B52" s="114"/>
      <c r="C52" t="s">
        <v>37</v>
      </c>
      <c r="D52" s="20">
        <v>1.1332504292265282</v>
      </c>
      <c r="E52" s="21">
        <v>1.225303023736662</v>
      </c>
      <c r="F52" s="22">
        <v>1.1846188940880054</v>
      </c>
      <c r="G52" s="23">
        <v>0.72448994020211022</v>
      </c>
      <c r="H52" s="24">
        <v>0.28818555290256853</v>
      </c>
      <c r="I52" s="25">
        <v>0.50536508465466412</v>
      </c>
      <c r="J52" s="26">
        <v>0.53116754765961238</v>
      </c>
      <c r="K52" s="27">
        <v>0.7251533501202555</v>
      </c>
      <c r="L52" s="48">
        <v>0.5012492525058676</v>
      </c>
    </row>
    <row r="53" spans="1:12" x14ac:dyDescent="0.25">
      <c r="A53" s="112"/>
      <c r="B53" s="114"/>
      <c r="C53" t="s">
        <v>31</v>
      </c>
      <c r="D53" s="20">
        <v>0.45677417328937248</v>
      </c>
      <c r="E53" s="21">
        <v>1.0376592193946352</v>
      </c>
      <c r="F53" s="22">
        <v>0.95417561604053169</v>
      </c>
      <c r="G53" s="23">
        <v>0.43311540296162537</v>
      </c>
      <c r="H53" s="24">
        <v>0.30972037964001065</v>
      </c>
      <c r="I53" s="25">
        <v>0.84551836394563529</v>
      </c>
      <c r="J53" s="26">
        <v>0.45659633348054374</v>
      </c>
      <c r="K53" s="27">
        <v>0.49969518441805982</v>
      </c>
      <c r="L53" s="48">
        <v>0.50355406351923837</v>
      </c>
    </row>
    <row r="54" spans="1:12" ht="14.4" thickBot="1" x14ac:dyDescent="0.3">
      <c r="A54" s="112"/>
      <c r="B54" s="115"/>
      <c r="C54" s="49" t="s">
        <v>32</v>
      </c>
      <c r="D54" s="50">
        <v>0.15886430343228014</v>
      </c>
      <c r="E54" s="51">
        <v>0.35927640486293611</v>
      </c>
      <c r="F54" s="52">
        <v>1.6798777792488557</v>
      </c>
      <c r="G54" s="53">
        <v>0.497392721517676</v>
      </c>
      <c r="H54" s="54">
        <v>2.7281192232555582E-2</v>
      </c>
      <c r="I54" s="55">
        <v>0.50005854910963121</v>
      </c>
      <c r="J54" s="56">
        <v>0.50667291042657814</v>
      </c>
      <c r="K54" s="57">
        <v>0.24674997480134159</v>
      </c>
      <c r="L54" s="58">
        <v>0.24960093640834799</v>
      </c>
    </row>
    <row r="55" spans="1:12" x14ac:dyDescent="0.25">
      <c r="A55" s="112"/>
      <c r="B55" s="113" t="s">
        <v>75</v>
      </c>
      <c r="C55" s="38" t="s">
        <v>50</v>
      </c>
      <c r="D55" s="39">
        <v>0.88579324692355954</v>
      </c>
      <c r="E55" s="40">
        <v>0.72900642182043551</v>
      </c>
      <c r="F55" s="41">
        <v>1.09150325721258</v>
      </c>
      <c r="G55" s="42">
        <v>0.79693987429941426</v>
      </c>
      <c r="H55" s="43">
        <v>1.0600913075867096</v>
      </c>
      <c r="I55" s="44">
        <v>1.0225483212169126</v>
      </c>
      <c r="J55" s="45">
        <v>0.95515148148121332</v>
      </c>
      <c r="K55" s="46">
        <v>0.67767725920234223</v>
      </c>
      <c r="L55" s="47">
        <v>1.5890858813194308</v>
      </c>
    </row>
    <row r="56" spans="1:12" x14ac:dyDescent="0.25">
      <c r="A56" s="112"/>
      <c r="B56" s="114"/>
      <c r="C56" t="s">
        <v>52</v>
      </c>
      <c r="D56" s="20">
        <v>1.2404262578955552</v>
      </c>
      <c r="E56" s="21">
        <v>1.1211961429156057</v>
      </c>
      <c r="F56" s="22">
        <v>1.0447219194695123</v>
      </c>
      <c r="G56" s="23">
        <v>1.5079341011191838</v>
      </c>
      <c r="H56" s="24">
        <v>1.0813944501321111</v>
      </c>
      <c r="I56" s="25">
        <v>0.71254894862912721</v>
      </c>
      <c r="J56" s="26">
        <v>0.97515629959846006</v>
      </c>
      <c r="K56" s="27">
        <v>1.5476723079839871</v>
      </c>
      <c r="L56" s="48">
        <v>0.7379602896460925</v>
      </c>
    </row>
    <row r="57" spans="1:12" x14ac:dyDescent="0.25">
      <c r="A57" s="112"/>
      <c r="B57" s="114"/>
      <c r="C57" t="s">
        <v>54</v>
      </c>
      <c r="D57" s="20">
        <v>0.87378049518088519</v>
      </c>
      <c r="E57" s="21">
        <v>1.1497974352639582</v>
      </c>
      <c r="F57" s="22">
        <v>0.86377482331790745</v>
      </c>
      <c r="G57" s="23">
        <v>0.69512602458140205</v>
      </c>
      <c r="H57" s="24">
        <v>0.85851424228117956</v>
      </c>
      <c r="I57" s="25">
        <v>1.2649027301539606</v>
      </c>
      <c r="J57" s="26">
        <v>1.0696922189203262</v>
      </c>
      <c r="K57" s="27">
        <v>0.77465043281367063</v>
      </c>
      <c r="L57" s="48">
        <v>0.67295382903447643</v>
      </c>
    </row>
    <row r="58" spans="1:12" x14ac:dyDescent="0.25">
      <c r="A58" s="112"/>
      <c r="B58" s="114"/>
      <c r="C58" t="s">
        <v>51</v>
      </c>
      <c r="D58" s="20">
        <v>0.69795691555134198</v>
      </c>
      <c r="E58" s="21">
        <v>1.0534678592879858</v>
      </c>
      <c r="F58" s="22">
        <v>0.69094985496327277</v>
      </c>
      <c r="G58" s="23">
        <v>0.64670192205754007</v>
      </c>
      <c r="H58" s="24">
        <v>0.67332951930605245</v>
      </c>
      <c r="I58" s="25">
        <v>7.6732896923896746E-2</v>
      </c>
      <c r="J58" s="26">
        <v>0.54967829970870419</v>
      </c>
      <c r="K58" s="27">
        <v>0.72257453505217628</v>
      </c>
      <c r="L58" s="48">
        <v>0.26167709925642141</v>
      </c>
    </row>
    <row r="59" spans="1:12" x14ac:dyDescent="0.25">
      <c r="A59" s="112"/>
      <c r="B59" s="114"/>
      <c r="C59" t="s">
        <v>53</v>
      </c>
      <c r="D59" s="20">
        <v>0.54414215501616359</v>
      </c>
      <c r="E59" s="21">
        <v>0.36748715525485337</v>
      </c>
      <c r="F59" s="22">
        <v>0.70766840282555354</v>
      </c>
      <c r="G59" s="23">
        <v>0.61190604308901908</v>
      </c>
      <c r="H59" s="24">
        <v>0.60458153475884691</v>
      </c>
      <c r="I59" s="25">
        <v>6.7213327443062312E-2</v>
      </c>
      <c r="J59" s="26">
        <v>0.83971610839368205</v>
      </c>
      <c r="K59" s="27">
        <v>0.79681163442366576</v>
      </c>
      <c r="L59" s="48">
        <v>1.067804716014622</v>
      </c>
    </row>
    <row r="60" spans="1:12" ht="14.4" thickBot="1" x14ac:dyDescent="0.3">
      <c r="A60" s="112"/>
      <c r="B60" s="115"/>
      <c r="C60" s="49" t="s">
        <v>55</v>
      </c>
      <c r="D60" s="50">
        <v>0.55721048854051458</v>
      </c>
      <c r="E60" s="51">
        <v>1.0108384606936509</v>
      </c>
      <c r="F60" s="52">
        <v>0.27962295425330264</v>
      </c>
      <c r="G60" s="53">
        <v>0.61189471740858958</v>
      </c>
      <c r="H60" s="54">
        <v>0.74306695075211027</v>
      </c>
      <c r="I60" s="55">
        <v>0.26592827741095404</v>
      </c>
      <c r="J60" s="56">
        <v>0.65238027000565002</v>
      </c>
      <c r="K60" s="57">
        <v>0.57531088252468854</v>
      </c>
      <c r="L60" s="58">
        <v>0.14198101742252722</v>
      </c>
    </row>
    <row r="62" spans="1:12" x14ac:dyDescent="0.25">
      <c r="D62" s="112" t="s">
        <v>56</v>
      </c>
      <c r="E62" s="112"/>
      <c r="F62" s="112"/>
      <c r="G62" s="112" t="s">
        <v>57</v>
      </c>
      <c r="H62" s="112"/>
      <c r="I62" s="112"/>
      <c r="J62" s="112" t="s">
        <v>58</v>
      </c>
      <c r="K62" s="112"/>
      <c r="L62" s="112"/>
    </row>
    <row r="63" spans="1:12" ht="14.4" thickBot="1" x14ac:dyDescent="0.3">
      <c r="D63" s="20" t="s">
        <v>15</v>
      </c>
      <c r="E63" s="21" t="s">
        <v>16</v>
      </c>
      <c r="F63" s="22" t="s">
        <v>17</v>
      </c>
      <c r="G63" s="23" t="s">
        <v>15</v>
      </c>
      <c r="H63" s="24" t="s">
        <v>16</v>
      </c>
      <c r="I63" s="25" t="s">
        <v>17</v>
      </c>
      <c r="J63" s="26" t="s">
        <v>15</v>
      </c>
      <c r="K63" s="27" t="s">
        <v>16</v>
      </c>
      <c r="L63" s="28" t="s">
        <v>17</v>
      </c>
    </row>
    <row r="64" spans="1:12" x14ac:dyDescent="0.25">
      <c r="A64" s="112" t="s">
        <v>63</v>
      </c>
      <c r="B64" s="113" t="s">
        <v>74</v>
      </c>
      <c r="C64" s="38" t="s">
        <v>4</v>
      </c>
      <c r="D64" s="39">
        <v>0.88087129977870571</v>
      </c>
      <c r="E64" s="40">
        <v>1.4474282566563195</v>
      </c>
      <c r="F64" s="41">
        <v>0.83712784502807214</v>
      </c>
      <c r="G64" s="42">
        <v>1.0536043391383911</v>
      </c>
      <c r="H64" s="43">
        <v>0.68727730207102389</v>
      </c>
      <c r="I64" s="44">
        <v>0.91505328717723922</v>
      </c>
      <c r="J64" s="45">
        <v>0.8115250647275648</v>
      </c>
      <c r="K64" s="46">
        <v>0.99611053927096205</v>
      </c>
      <c r="L64" s="47">
        <v>0.81351074821071701</v>
      </c>
    </row>
    <row r="65" spans="1:12" x14ac:dyDescent="0.25">
      <c r="A65" s="112"/>
      <c r="B65" s="114"/>
      <c r="C65" t="s">
        <v>5</v>
      </c>
      <c r="D65" s="20">
        <v>1.2639851712846262</v>
      </c>
      <c r="E65" s="21">
        <v>0.65840597755392916</v>
      </c>
      <c r="F65" s="22">
        <v>0.83746547013476547</v>
      </c>
      <c r="G65" s="23">
        <v>1.0600356009437855</v>
      </c>
      <c r="H65" s="24">
        <v>0.83852984579618217</v>
      </c>
      <c r="I65" s="25">
        <v>1.2528128543362917</v>
      </c>
      <c r="J65" s="26">
        <v>1.1110928830220024</v>
      </c>
      <c r="K65" s="27">
        <v>0.84979828143713609</v>
      </c>
      <c r="L65" s="48">
        <v>1.4334859365918007</v>
      </c>
    </row>
    <row r="66" spans="1:12" x14ac:dyDescent="0.25">
      <c r="A66" s="112"/>
      <c r="B66" s="114"/>
      <c r="C66" t="s">
        <v>6</v>
      </c>
      <c r="D66" s="20">
        <v>0.85514352893666767</v>
      </c>
      <c r="E66" s="21">
        <v>0.89416576578975171</v>
      </c>
      <c r="F66" s="22">
        <v>1.325406684837162</v>
      </c>
      <c r="G66" s="23">
        <v>0.88636005991782285</v>
      </c>
      <c r="H66" s="24">
        <v>1.4741928521327936</v>
      </c>
      <c r="I66" s="25">
        <v>0.83213385848646892</v>
      </c>
      <c r="J66" s="26">
        <v>1.0773820522504329</v>
      </c>
      <c r="K66" s="27">
        <v>1.1540911792919022</v>
      </c>
      <c r="L66" s="48">
        <v>0.75300331519748231</v>
      </c>
    </row>
    <row r="67" spans="1:12" x14ac:dyDescent="0.25">
      <c r="A67" s="112"/>
      <c r="B67" s="114"/>
      <c r="C67" t="s">
        <v>37</v>
      </c>
      <c r="D67" s="20">
        <v>0.7074159243025645</v>
      </c>
      <c r="E67" s="21">
        <v>0.23578636697792085</v>
      </c>
      <c r="F67" s="22">
        <v>0.33494723359612827</v>
      </c>
      <c r="G67" s="23">
        <v>0.87085088017041778</v>
      </c>
      <c r="H67" s="24">
        <v>0.97146528006037891</v>
      </c>
      <c r="I67" s="25">
        <v>0.49427858182960865</v>
      </c>
      <c r="J67" s="26">
        <v>0.80027929814449739</v>
      </c>
      <c r="K67" s="27">
        <v>0.30432720278231523</v>
      </c>
      <c r="L67" s="48">
        <v>1.0017702772647528</v>
      </c>
    </row>
    <row r="68" spans="1:12" x14ac:dyDescent="0.25">
      <c r="A68" s="112"/>
      <c r="B68" s="114"/>
      <c r="C68" t="s">
        <v>31</v>
      </c>
      <c r="D68" s="20">
        <v>1.0963410722275051</v>
      </c>
      <c r="E68" s="21">
        <v>7.8598969894907875E-2</v>
      </c>
      <c r="F68" s="22">
        <v>0.74730062788679974</v>
      </c>
      <c r="G68" s="23">
        <v>1.2315506724666119</v>
      </c>
      <c r="H68" s="24">
        <v>0.9487879876850378</v>
      </c>
      <c r="I68" s="25">
        <v>0.28711509299190308</v>
      </c>
      <c r="J68" s="26">
        <v>0.61797763422430607</v>
      </c>
      <c r="K68" s="27">
        <v>0.76104532740562458</v>
      </c>
      <c r="L68" s="48">
        <v>0.64190710608375268</v>
      </c>
    </row>
    <row r="69" spans="1:12" ht="14.4" thickBot="1" x14ac:dyDescent="0.3">
      <c r="A69" s="112"/>
      <c r="B69" s="115"/>
      <c r="C69" s="49" t="s">
        <v>32</v>
      </c>
      <c r="D69" s="50">
        <v>0.8809668002241251</v>
      </c>
      <c r="E69" s="51">
        <v>0.83609016795803237</v>
      </c>
      <c r="F69" s="52">
        <v>0.26578038031608492</v>
      </c>
      <c r="G69" s="53">
        <v>0.88063221268830993</v>
      </c>
      <c r="H69" s="54">
        <v>1.2484641367231575</v>
      </c>
      <c r="I69" s="55">
        <v>0.39721649679740401</v>
      </c>
      <c r="J69" s="56">
        <v>0.54762632751289786</v>
      </c>
      <c r="K69" s="57">
        <v>0.53956678104354161</v>
      </c>
      <c r="L69" s="58">
        <v>9.0332597602308259E-2</v>
      </c>
    </row>
    <row r="70" spans="1:12" x14ac:dyDescent="0.25">
      <c r="A70" s="112"/>
      <c r="B70" s="113" t="s">
        <v>75</v>
      </c>
      <c r="C70" s="38" t="s">
        <v>50</v>
      </c>
      <c r="D70" s="39">
        <v>0.29577047731609174</v>
      </c>
      <c r="E70" s="40">
        <v>1.1068529081271679</v>
      </c>
      <c r="F70" s="41">
        <v>1.3941849669479105</v>
      </c>
      <c r="G70" s="42">
        <v>0.66509819139211368</v>
      </c>
      <c r="H70" s="43">
        <v>0.96795991775680112</v>
      </c>
      <c r="I70" s="44">
        <v>1.3148454821440139</v>
      </c>
      <c r="J70" s="45">
        <v>0.66024551670677845</v>
      </c>
      <c r="K70" s="46">
        <v>0.6786141233924492</v>
      </c>
      <c r="L70" s="47">
        <v>0.95007025034697434</v>
      </c>
    </row>
    <row r="71" spans="1:12" x14ac:dyDescent="0.25">
      <c r="A71" s="112"/>
      <c r="B71" s="114"/>
      <c r="C71" t="s">
        <v>52</v>
      </c>
      <c r="D71" s="20">
        <v>1.2802212096639669</v>
      </c>
      <c r="E71" s="21">
        <v>0.96147633478872563</v>
      </c>
      <c r="F71" s="22">
        <v>0.7730536982510483</v>
      </c>
      <c r="G71" s="23">
        <v>0.9960348585957417</v>
      </c>
      <c r="H71" s="24">
        <v>1.0289732681814914</v>
      </c>
      <c r="I71" s="25">
        <v>0.83631451208040075</v>
      </c>
      <c r="J71" s="26">
        <v>0.98627179120274222</v>
      </c>
      <c r="K71" s="27">
        <v>1.1789668081538016</v>
      </c>
      <c r="L71" s="48">
        <v>1.0809872251774306</v>
      </c>
    </row>
    <row r="72" spans="1:12" x14ac:dyDescent="0.25">
      <c r="A72" s="112"/>
      <c r="B72" s="114"/>
      <c r="C72" t="s">
        <v>54</v>
      </c>
      <c r="D72" s="20">
        <v>1.4240083130199412</v>
      </c>
      <c r="E72" s="21">
        <v>0.93167075708410663</v>
      </c>
      <c r="F72" s="22">
        <v>0.83276133480104098</v>
      </c>
      <c r="G72" s="23">
        <v>1.3388669500121442</v>
      </c>
      <c r="H72" s="24">
        <v>1.0030668140617072</v>
      </c>
      <c r="I72" s="25">
        <v>0.84884000577558538</v>
      </c>
      <c r="J72" s="26">
        <v>1.3534826920904792</v>
      </c>
      <c r="K72" s="27">
        <v>1.142419068453749</v>
      </c>
      <c r="L72" s="48">
        <v>0.96894252447559515</v>
      </c>
    </row>
    <row r="73" spans="1:12" x14ac:dyDescent="0.25">
      <c r="A73" s="112"/>
      <c r="B73" s="114"/>
      <c r="C73" t="s">
        <v>51</v>
      </c>
      <c r="D73" s="20">
        <v>0.6414917153526315</v>
      </c>
      <c r="E73" s="21">
        <v>0.36271155173237357</v>
      </c>
      <c r="F73" s="22">
        <v>0.5128906965494846</v>
      </c>
      <c r="G73" s="23">
        <v>0.50375618081886464</v>
      </c>
      <c r="H73" s="24">
        <v>0.85326163469300964</v>
      </c>
      <c r="I73" s="25">
        <v>0.62983211292859509</v>
      </c>
      <c r="J73" s="26">
        <v>0.73138875286408178</v>
      </c>
      <c r="K73" s="27">
        <v>0.22237930615339055</v>
      </c>
      <c r="L73" s="48">
        <v>0.64323192312592548</v>
      </c>
    </row>
    <row r="74" spans="1:12" x14ac:dyDescent="0.25">
      <c r="A74" s="112"/>
      <c r="B74" s="114"/>
      <c r="C74" t="s">
        <v>53</v>
      </c>
      <c r="D74" s="20">
        <v>0.36529510747482119</v>
      </c>
      <c r="E74" s="21">
        <v>0.73649926607804272</v>
      </c>
      <c r="F74" s="22">
        <v>0.43834066835201102</v>
      </c>
      <c r="G74" s="23">
        <v>0.75139810608117297</v>
      </c>
      <c r="H74" s="24">
        <v>0.70844439357700473</v>
      </c>
      <c r="I74" s="25">
        <v>0.79669409145091741</v>
      </c>
      <c r="J74" s="26">
        <v>0.71513550403938508</v>
      </c>
      <c r="K74" s="27">
        <v>0.45154943367714029</v>
      </c>
      <c r="L74" s="48">
        <v>0.74212286328633736</v>
      </c>
    </row>
    <row r="75" spans="1:12" ht="14.4" thickBot="1" x14ac:dyDescent="0.3">
      <c r="A75" s="112"/>
      <c r="B75" s="115"/>
      <c r="C75" s="49" t="s">
        <v>55</v>
      </c>
      <c r="D75" s="50">
        <v>0.15297769464435282</v>
      </c>
      <c r="E75" s="51">
        <v>0.22385819436365634</v>
      </c>
      <c r="F75" s="52">
        <v>0.23470213118631195</v>
      </c>
      <c r="G75" s="53">
        <v>0.2171556818650876</v>
      </c>
      <c r="H75" s="54">
        <v>0.73764051044543366</v>
      </c>
      <c r="I75" s="55">
        <v>0.20469955870121245</v>
      </c>
      <c r="J75" s="56">
        <v>0.36344685237975177</v>
      </c>
      <c r="K75" s="57">
        <v>0.54899194361551751</v>
      </c>
      <c r="L75" s="58">
        <v>0.1152429812500091</v>
      </c>
    </row>
  </sheetData>
  <mergeCells count="30">
    <mergeCell ref="A4:A15"/>
    <mergeCell ref="D2:F2"/>
    <mergeCell ref="G2:I2"/>
    <mergeCell ref="J2:L2"/>
    <mergeCell ref="B4:B9"/>
    <mergeCell ref="B10:B15"/>
    <mergeCell ref="D17:F17"/>
    <mergeCell ref="G17:I17"/>
    <mergeCell ref="J17:L17"/>
    <mergeCell ref="A19:A30"/>
    <mergeCell ref="B19:B24"/>
    <mergeCell ref="B25:B30"/>
    <mergeCell ref="D32:F32"/>
    <mergeCell ref="G32:I32"/>
    <mergeCell ref="J32:L32"/>
    <mergeCell ref="A34:A45"/>
    <mergeCell ref="B34:B39"/>
    <mergeCell ref="B40:B45"/>
    <mergeCell ref="D47:F47"/>
    <mergeCell ref="G47:I47"/>
    <mergeCell ref="J47:L47"/>
    <mergeCell ref="A49:A60"/>
    <mergeCell ref="B49:B54"/>
    <mergeCell ref="B55:B60"/>
    <mergeCell ref="D62:F62"/>
    <mergeCell ref="G62:I62"/>
    <mergeCell ref="J62:L62"/>
    <mergeCell ref="A64:A75"/>
    <mergeCell ref="B64:B69"/>
    <mergeCell ref="B70:B75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3B846-B172-4AF6-B4A6-3E76683A6FE8}">
  <dimension ref="B2:Q11"/>
  <sheetViews>
    <sheetView workbookViewId="0">
      <selection activeCell="K14" sqref="K14"/>
    </sheetView>
  </sheetViews>
  <sheetFormatPr defaultRowHeight="13.8" x14ac:dyDescent="0.25"/>
  <sheetData>
    <row r="2" spans="2:17" x14ac:dyDescent="0.25">
      <c r="B2" s="4" t="s">
        <v>9</v>
      </c>
      <c r="C2" s="101" t="s">
        <v>10</v>
      </c>
      <c r="D2" s="101"/>
      <c r="E2" s="101"/>
      <c r="F2" s="101"/>
      <c r="G2" s="101"/>
      <c r="H2" s="101" t="s">
        <v>89</v>
      </c>
      <c r="I2" s="101"/>
      <c r="J2" s="101"/>
      <c r="K2" s="101"/>
      <c r="L2" s="101"/>
      <c r="M2" s="101" t="s">
        <v>90</v>
      </c>
      <c r="N2" s="101"/>
      <c r="O2" s="101"/>
      <c r="P2" s="101"/>
      <c r="Q2" s="101"/>
    </row>
    <row r="3" spans="2:17" x14ac:dyDescent="0.25">
      <c r="B3" s="5">
        <v>0</v>
      </c>
      <c r="C3" s="5">
        <v>36.200000000000003</v>
      </c>
      <c r="D3" s="5">
        <v>36.6</v>
      </c>
      <c r="E3" s="5">
        <v>37</v>
      </c>
      <c r="F3" s="5">
        <v>36.4</v>
      </c>
      <c r="G3" s="5">
        <v>37</v>
      </c>
      <c r="H3" s="5">
        <v>36.5</v>
      </c>
      <c r="I3" s="5">
        <v>36.200000000000003</v>
      </c>
      <c r="J3" s="5">
        <v>36.200000000000003</v>
      </c>
      <c r="K3" s="5">
        <v>37.4</v>
      </c>
      <c r="L3" s="5">
        <v>36.799999999999997</v>
      </c>
      <c r="M3" s="5">
        <v>36.4</v>
      </c>
      <c r="N3" s="5">
        <v>36.4</v>
      </c>
      <c r="O3" s="5">
        <v>36.700000000000003</v>
      </c>
      <c r="P3" s="5">
        <v>37</v>
      </c>
      <c r="Q3" s="5">
        <v>36.700000000000003</v>
      </c>
    </row>
    <row r="4" spans="2:17" x14ac:dyDescent="0.25">
      <c r="B4" s="5">
        <v>1</v>
      </c>
      <c r="C4" s="5">
        <v>33.9</v>
      </c>
      <c r="D4" s="5">
        <v>36.299999999999997</v>
      </c>
      <c r="E4" s="5">
        <v>34.799999999999997</v>
      </c>
      <c r="F4" s="5">
        <v>35.799999999999997</v>
      </c>
      <c r="G4" s="5">
        <v>35.9</v>
      </c>
      <c r="H4" s="5">
        <v>35.4</v>
      </c>
      <c r="I4" s="5">
        <v>34.6</v>
      </c>
      <c r="J4" s="5">
        <v>35</v>
      </c>
      <c r="K4" s="5">
        <v>34.799999999999997</v>
      </c>
      <c r="L4" s="5">
        <v>35.4</v>
      </c>
      <c r="M4" s="5">
        <v>35.200000000000003</v>
      </c>
      <c r="N4" s="5">
        <v>34.700000000000003</v>
      </c>
      <c r="O4" s="5">
        <v>34.299999999999997</v>
      </c>
      <c r="P4" s="5">
        <v>35.4</v>
      </c>
      <c r="Q4" s="5">
        <v>35.299999999999997</v>
      </c>
    </row>
    <row r="5" spans="2:17" x14ac:dyDescent="0.25">
      <c r="B5" s="5">
        <v>2</v>
      </c>
      <c r="C5" s="5">
        <v>34.6</v>
      </c>
      <c r="D5" s="5">
        <v>35.799999999999997</v>
      </c>
      <c r="E5" s="5">
        <v>35.6</v>
      </c>
      <c r="F5" s="5">
        <v>35.200000000000003</v>
      </c>
      <c r="G5" s="5">
        <v>34.299999999999997</v>
      </c>
      <c r="H5" s="5">
        <v>34.4</v>
      </c>
      <c r="I5" s="5">
        <v>35</v>
      </c>
      <c r="J5" s="5">
        <v>35.1</v>
      </c>
      <c r="K5" s="5">
        <v>34.9</v>
      </c>
      <c r="L5" s="5">
        <v>35.299999999999997</v>
      </c>
      <c r="M5" s="5">
        <v>34.200000000000003</v>
      </c>
      <c r="N5" s="5">
        <v>35.5</v>
      </c>
      <c r="O5" s="5">
        <v>35.6</v>
      </c>
      <c r="P5" s="5">
        <v>35.4</v>
      </c>
      <c r="Q5" s="5">
        <v>35.1</v>
      </c>
    </row>
    <row r="6" spans="2:17" x14ac:dyDescent="0.25">
      <c r="B6" s="5">
        <v>3</v>
      </c>
      <c r="C6" s="5">
        <v>33.700000000000003</v>
      </c>
      <c r="D6" s="5">
        <v>34.1</v>
      </c>
      <c r="E6" s="5">
        <v>34</v>
      </c>
      <c r="F6" s="5">
        <v>32.700000000000003</v>
      </c>
      <c r="G6" s="5">
        <v>35</v>
      </c>
      <c r="H6" s="5">
        <v>34.299999999999997</v>
      </c>
      <c r="I6" s="5">
        <v>33.9</v>
      </c>
      <c r="J6" s="5">
        <v>34.1</v>
      </c>
      <c r="K6" s="5">
        <v>34.299999999999997</v>
      </c>
      <c r="L6" s="5">
        <v>34.1</v>
      </c>
      <c r="M6" s="5">
        <v>33.9</v>
      </c>
      <c r="N6" s="5">
        <v>34.9</v>
      </c>
      <c r="O6" s="5">
        <v>35.6</v>
      </c>
      <c r="P6" s="5">
        <v>35.4</v>
      </c>
      <c r="Q6" s="5">
        <v>35.4</v>
      </c>
    </row>
    <row r="7" spans="2:17" x14ac:dyDescent="0.25">
      <c r="B7" s="5">
        <v>6</v>
      </c>
      <c r="C7" s="5">
        <v>35.700000000000003</v>
      </c>
      <c r="D7" s="5">
        <v>34.799999999999997</v>
      </c>
      <c r="E7" s="5">
        <v>34.9</v>
      </c>
      <c r="F7" s="5">
        <v>34.1</v>
      </c>
      <c r="G7" s="5">
        <v>36.200000000000003</v>
      </c>
      <c r="H7" s="5">
        <v>30.9</v>
      </c>
      <c r="I7" s="5">
        <v>30.3</v>
      </c>
      <c r="J7" s="5">
        <v>29.3</v>
      </c>
      <c r="K7" s="5">
        <v>30</v>
      </c>
      <c r="L7" s="5">
        <v>32</v>
      </c>
      <c r="M7" s="5">
        <v>33.299999999999997</v>
      </c>
      <c r="N7" s="5">
        <v>32.5</v>
      </c>
      <c r="O7" s="5">
        <v>32.1</v>
      </c>
      <c r="P7" s="5">
        <v>29</v>
      </c>
      <c r="Q7" s="5">
        <v>32</v>
      </c>
    </row>
    <row r="8" spans="2:17" x14ac:dyDescent="0.25">
      <c r="B8" s="5">
        <v>12</v>
      </c>
      <c r="C8" s="5">
        <v>37.5</v>
      </c>
      <c r="D8" s="5">
        <v>36.6</v>
      </c>
      <c r="E8" s="5">
        <v>36.799999999999997</v>
      </c>
      <c r="F8" s="5">
        <v>37.299999999999997</v>
      </c>
      <c r="G8" s="5">
        <v>36.9</v>
      </c>
      <c r="H8" s="5">
        <v>27.3</v>
      </c>
      <c r="I8" s="5">
        <v>29.4</v>
      </c>
      <c r="J8" s="5">
        <v>31.7</v>
      </c>
      <c r="K8" s="5">
        <v>24</v>
      </c>
      <c r="L8" s="5">
        <v>25.2</v>
      </c>
      <c r="M8" s="5">
        <v>28.6</v>
      </c>
      <c r="N8" s="5">
        <v>34.700000000000003</v>
      </c>
      <c r="O8" s="5">
        <v>31.2</v>
      </c>
      <c r="P8" s="5">
        <v>30</v>
      </c>
      <c r="Q8" s="5">
        <v>35.4</v>
      </c>
    </row>
    <row r="9" spans="2:17" x14ac:dyDescent="0.25">
      <c r="B9" s="5">
        <v>24</v>
      </c>
      <c r="C9" s="5">
        <v>36.200000000000003</v>
      </c>
      <c r="D9" s="5">
        <v>35.1</v>
      </c>
      <c r="E9" s="5">
        <v>35</v>
      </c>
      <c r="F9" s="5">
        <v>36.6</v>
      </c>
      <c r="G9" s="5">
        <v>34</v>
      </c>
      <c r="H9" s="5">
        <v>36.6</v>
      </c>
      <c r="I9" s="5">
        <v>27.9</v>
      </c>
      <c r="J9" s="5">
        <v>33.5</v>
      </c>
      <c r="K9" s="5">
        <v>25</v>
      </c>
      <c r="L9" s="5"/>
      <c r="M9" s="5">
        <v>23.7</v>
      </c>
      <c r="N9" s="5">
        <v>29.5</v>
      </c>
      <c r="O9" s="5">
        <v>37.9</v>
      </c>
      <c r="P9" s="5">
        <v>37.9</v>
      </c>
      <c r="Q9" s="5"/>
    </row>
    <row r="10" spans="2:17" x14ac:dyDescent="0.25">
      <c r="B10" s="5">
        <v>36</v>
      </c>
      <c r="C10" s="5">
        <v>36</v>
      </c>
      <c r="D10" s="5">
        <v>36.700000000000003</v>
      </c>
      <c r="E10" s="5">
        <v>36.1</v>
      </c>
      <c r="F10" s="5">
        <v>35.799999999999997</v>
      </c>
      <c r="G10" s="5">
        <v>36.6</v>
      </c>
      <c r="H10" s="5">
        <v>35.5</v>
      </c>
      <c r="I10" s="5">
        <v>34.9</v>
      </c>
      <c r="J10" s="5">
        <v>35.1</v>
      </c>
      <c r="K10" s="5"/>
      <c r="L10" s="5"/>
      <c r="M10" s="5">
        <v>28</v>
      </c>
      <c r="N10" s="5">
        <v>36.1</v>
      </c>
      <c r="O10" s="5">
        <v>36.5</v>
      </c>
      <c r="P10" s="5"/>
      <c r="Q10" s="5"/>
    </row>
    <row r="11" spans="2:17" x14ac:dyDescent="0.25">
      <c r="B11" s="5">
        <v>48</v>
      </c>
      <c r="C11" s="5">
        <v>36</v>
      </c>
      <c r="D11" s="5">
        <v>35.700000000000003</v>
      </c>
      <c r="E11" s="5">
        <v>35.799999999999997</v>
      </c>
      <c r="F11" s="5">
        <v>35.4</v>
      </c>
      <c r="G11" s="5">
        <v>36.200000000000003</v>
      </c>
      <c r="H11" s="5">
        <v>35.799999999999997</v>
      </c>
      <c r="I11" s="5">
        <v>35.200000000000003</v>
      </c>
      <c r="J11" s="5">
        <v>35.5</v>
      </c>
      <c r="K11" s="5"/>
      <c r="L11" s="5"/>
      <c r="M11" s="5">
        <v>35.5</v>
      </c>
      <c r="N11" s="5">
        <v>36.1</v>
      </c>
      <c r="O11" s="5">
        <v>35.700000000000003</v>
      </c>
      <c r="P11" s="5"/>
      <c r="Q11" s="5"/>
    </row>
  </sheetData>
  <mergeCells count="3">
    <mergeCell ref="C2:G2"/>
    <mergeCell ref="H2:L2"/>
    <mergeCell ref="M2:Q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04329-86C1-4423-89D7-5115D81D39EB}">
  <dimension ref="B1:AP23"/>
  <sheetViews>
    <sheetView zoomScale="70" zoomScaleNormal="70" workbookViewId="0">
      <selection activeCell="H30" sqref="H30"/>
    </sheetView>
  </sheetViews>
  <sheetFormatPr defaultRowHeight="13.8" x14ac:dyDescent="0.25"/>
  <cols>
    <col min="8" max="8" width="29.21875" customWidth="1"/>
    <col min="9" max="9" width="41.109375" customWidth="1"/>
    <col min="11" max="11" width="14" customWidth="1"/>
    <col min="13" max="13" width="13.77734375" customWidth="1"/>
  </cols>
  <sheetData>
    <row r="1" spans="2:42" x14ac:dyDescent="0.25">
      <c r="K1" s="102" t="s">
        <v>13</v>
      </c>
      <c r="L1" s="102"/>
      <c r="M1" s="102"/>
      <c r="N1" s="102"/>
      <c r="O1" s="102" t="s">
        <v>14</v>
      </c>
      <c r="P1" s="102"/>
      <c r="Q1" s="102"/>
      <c r="R1" s="102"/>
      <c r="S1" s="102" t="s">
        <v>15</v>
      </c>
      <c r="T1" s="102"/>
      <c r="U1" s="102"/>
      <c r="V1" s="102"/>
      <c r="W1" s="102" t="s">
        <v>16</v>
      </c>
      <c r="X1" s="102"/>
      <c r="Y1" s="102"/>
      <c r="Z1" s="102"/>
      <c r="AA1" s="102" t="s">
        <v>17</v>
      </c>
      <c r="AB1" s="102"/>
      <c r="AC1" s="102"/>
      <c r="AD1" s="102"/>
      <c r="AE1" s="102" t="s">
        <v>18</v>
      </c>
      <c r="AF1" s="102"/>
      <c r="AG1" s="102"/>
      <c r="AH1" s="102"/>
      <c r="AI1" s="102" t="s">
        <v>19</v>
      </c>
      <c r="AJ1" s="102"/>
      <c r="AK1" s="102"/>
      <c r="AL1" s="102"/>
      <c r="AM1" s="102" t="s">
        <v>20</v>
      </c>
      <c r="AN1" s="102"/>
      <c r="AO1" s="102"/>
      <c r="AP1" s="102"/>
    </row>
    <row r="2" spans="2:42" x14ac:dyDescent="0.25">
      <c r="K2" s="102" t="s">
        <v>89</v>
      </c>
      <c r="L2" s="102"/>
      <c r="M2" s="102" t="s">
        <v>90</v>
      </c>
      <c r="N2" s="102"/>
      <c r="O2" s="102" t="s">
        <v>89</v>
      </c>
      <c r="P2" s="102"/>
      <c r="Q2" s="102" t="s">
        <v>90</v>
      </c>
      <c r="R2" s="102"/>
      <c r="S2" s="102" t="s">
        <v>89</v>
      </c>
      <c r="T2" s="102"/>
      <c r="U2" s="102" t="s">
        <v>90</v>
      </c>
      <c r="V2" s="102"/>
      <c r="W2" s="102" t="s">
        <v>89</v>
      </c>
      <c r="X2" s="102"/>
      <c r="Y2" s="102" t="s">
        <v>90</v>
      </c>
      <c r="Z2" s="102"/>
      <c r="AA2" s="102" t="s">
        <v>89</v>
      </c>
      <c r="AB2" s="102"/>
      <c r="AC2" s="102" t="s">
        <v>90</v>
      </c>
      <c r="AD2" s="102"/>
      <c r="AE2" s="102" t="s">
        <v>89</v>
      </c>
      <c r="AF2" s="102"/>
      <c r="AG2" s="102" t="s">
        <v>90</v>
      </c>
      <c r="AH2" s="102"/>
      <c r="AI2" s="102" t="s">
        <v>89</v>
      </c>
      <c r="AJ2" s="102"/>
      <c r="AK2" s="102" t="s">
        <v>90</v>
      </c>
      <c r="AL2" s="102"/>
      <c r="AM2" s="102" t="s">
        <v>89</v>
      </c>
      <c r="AN2" s="102"/>
      <c r="AO2" s="102" t="s">
        <v>90</v>
      </c>
      <c r="AP2" s="102"/>
    </row>
    <row r="3" spans="2:42" ht="14.4" thickBot="1" x14ac:dyDescent="0.3">
      <c r="B3" s="3"/>
      <c r="C3" s="3"/>
      <c r="D3" s="3"/>
      <c r="E3" s="3"/>
      <c r="F3" s="3"/>
      <c r="G3" s="3"/>
      <c r="H3" s="97" t="s">
        <v>147</v>
      </c>
      <c r="I3" s="97" t="s">
        <v>148</v>
      </c>
      <c r="J3" s="98" t="s">
        <v>170</v>
      </c>
      <c r="K3" s="9" t="s">
        <v>171</v>
      </c>
      <c r="L3" s="9" t="s">
        <v>170</v>
      </c>
      <c r="M3" s="9" t="s">
        <v>171</v>
      </c>
      <c r="N3" s="9" t="s">
        <v>170</v>
      </c>
      <c r="O3" s="9" t="s">
        <v>171</v>
      </c>
      <c r="P3" s="9" t="s">
        <v>170</v>
      </c>
      <c r="Q3" s="9" t="s">
        <v>171</v>
      </c>
      <c r="R3" s="9" t="s">
        <v>170</v>
      </c>
      <c r="S3" s="9" t="s">
        <v>171</v>
      </c>
      <c r="T3" s="9" t="s">
        <v>170</v>
      </c>
      <c r="U3" s="9" t="s">
        <v>171</v>
      </c>
      <c r="V3" s="9" t="s">
        <v>170</v>
      </c>
      <c r="W3" s="9" t="s">
        <v>171</v>
      </c>
      <c r="X3" s="9" t="s">
        <v>170</v>
      </c>
      <c r="Y3" s="9" t="s">
        <v>171</v>
      </c>
      <c r="Z3" s="9" t="s">
        <v>170</v>
      </c>
      <c r="AA3" s="9" t="s">
        <v>171</v>
      </c>
      <c r="AB3" s="9" t="s">
        <v>170</v>
      </c>
      <c r="AC3" s="9" t="s">
        <v>171</v>
      </c>
      <c r="AD3" s="9" t="s">
        <v>170</v>
      </c>
      <c r="AE3" s="9" t="s">
        <v>171</v>
      </c>
      <c r="AF3" s="9" t="s">
        <v>170</v>
      </c>
      <c r="AG3" s="9" t="s">
        <v>171</v>
      </c>
      <c r="AH3" s="9" t="s">
        <v>170</v>
      </c>
      <c r="AI3" s="9" t="s">
        <v>171</v>
      </c>
      <c r="AJ3" s="9" t="s">
        <v>170</v>
      </c>
      <c r="AK3" s="9" t="s">
        <v>171</v>
      </c>
      <c r="AL3" s="9" t="s">
        <v>170</v>
      </c>
      <c r="AM3" s="9" t="s">
        <v>171</v>
      </c>
      <c r="AN3" s="9" t="s">
        <v>170</v>
      </c>
      <c r="AO3" s="9" t="s">
        <v>171</v>
      </c>
      <c r="AP3" s="9" t="s">
        <v>170</v>
      </c>
    </row>
    <row r="4" spans="2:42" x14ac:dyDescent="0.25">
      <c r="B4" s="2"/>
      <c r="C4" s="2"/>
      <c r="D4" s="2"/>
      <c r="E4" s="2"/>
      <c r="F4" s="2"/>
      <c r="G4" s="2"/>
      <c r="H4" s="103" t="s">
        <v>149</v>
      </c>
      <c r="I4" s="97" t="s">
        <v>150</v>
      </c>
      <c r="J4" s="6">
        <v>0</v>
      </c>
      <c r="K4" s="10">
        <v>10</v>
      </c>
      <c r="L4" s="10">
        <v>0</v>
      </c>
      <c r="M4" s="10">
        <v>6</v>
      </c>
      <c r="N4" s="10">
        <v>0</v>
      </c>
      <c r="O4" s="10">
        <v>6</v>
      </c>
      <c r="P4" s="10">
        <v>0</v>
      </c>
      <c r="Q4" s="10">
        <v>2</v>
      </c>
      <c r="R4" s="10">
        <v>0</v>
      </c>
      <c r="S4" s="10"/>
      <c r="T4" s="10">
        <v>0</v>
      </c>
      <c r="U4" s="10"/>
      <c r="V4" s="10">
        <v>0</v>
      </c>
      <c r="W4" s="10"/>
      <c r="X4" s="10">
        <v>0</v>
      </c>
      <c r="Y4" s="10"/>
      <c r="Z4" s="10">
        <v>0</v>
      </c>
      <c r="AA4" s="10"/>
      <c r="AB4" s="10">
        <v>0</v>
      </c>
      <c r="AC4" s="10"/>
      <c r="AD4" s="10">
        <v>0</v>
      </c>
      <c r="AE4" s="10"/>
      <c r="AF4" s="10">
        <v>0</v>
      </c>
      <c r="AG4" s="10"/>
      <c r="AH4" s="10">
        <v>0</v>
      </c>
      <c r="AI4" s="10"/>
      <c r="AJ4" s="10">
        <v>0</v>
      </c>
      <c r="AK4" s="10"/>
      <c r="AL4" s="10">
        <v>0</v>
      </c>
      <c r="AM4" s="10"/>
      <c r="AN4" s="10">
        <v>0</v>
      </c>
      <c r="AO4" s="10"/>
      <c r="AP4" s="11">
        <v>0</v>
      </c>
    </row>
    <row r="5" spans="2:42" x14ac:dyDescent="0.25">
      <c r="B5" s="2"/>
      <c r="C5" s="2"/>
      <c r="D5" s="2"/>
      <c r="E5" s="2"/>
      <c r="F5" s="2"/>
      <c r="G5" s="2"/>
      <c r="H5" s="103"/>
      <c r="I5" s="97" t="s">
        <v>151</v>
      </c>
      <c r="J5" s="7">
        <v>1</v>
      </c>
      <c r="K5" s="1"/>
      <c r="L5" s="1">
        <v>0</v>
      </c>
      <c r="M5" s="1">
        <v>4</v>
      </c>
      <c r="N5" s="1">
        <v>4</v>
      </c>
      <c r="O5" s="1">
        <v>2</v>
      </c>
      <c r="P5" s="1">
        <v>2</v>
      </c>
      <c r="Q5" s="1">
        <v>8</v>
      </c>
      <c r="R5" s="1">
        <v>8</v>
      </c>
      <c r="S5" s="1">
        <v>2</v>
      </c>
      <c r="T5" s="1">
        <v>2</v>
      </c>
      <c r="U5" s="1">
        <v>4</v>
      </c>
      <c r="V5" s="1">
        <v>4</v>
      </c>
      <c r="W5" s="1"/>
      <c r="X5" s="1">
        <v>0</v>
      </c>
      <c r="Y5" s="1"/>
      <c r="Z5" s="1">
        <v>0</v>
      </c>
      <c r="AA5" s="1"/>
      <c r="AB5" s="1">
        <v>0</v>
      </c>
      <c r="AC5" s="1"/>
      <c r="AD5" s="1">
        <v>0</v>
      </c>
      <c r="AE5" s="1"/>
      <c r="AF5" s="1">
        <v>0</v>
      </c>
      <c r="AG5" s="1"/>
      <c r="AH5" s="1">
        <v>0</v>
      </c>
      <c r="AI5" s="1"/>
      <c r="AJ5" s="1">
        <v>0</v>
      </c>
      <c r="AK5" s="1"/>
      <c r="AL5" s="1">
        <v>0</v>
      </c>
      <c r="AM5" s="1"/>
      <c r="AN5" s="1">
        <v>0</v>
      </c>
      <c r="AO5" s="1">
        <v>8</v>
      </c>
      <c r="AP5" s="12">
        <v>8</v>
      </c>
    </row>
    <row r="6" spans="2:42" x14ac:dyDescent="0.25">
      <c r="B6" s="2"/>
      <c r="C6" s="2"/>
      <c r="D6" s="2"/>
      <c r="E6" s="2"/>
      <c r="F6" s="2"/>
      <c r="G6" s="2"/>
      <c r="H6" s="103"/>
      <c r="I6" s="97" t="s">
        <v>152</v>
      </c>
      <c r="J6" s="7">
        <v>2</v>
      </c>
      <c r="K6" s="1"/>
      <c r="L6" s="1">
        <v>0</v>
      </c>
      <c r="M6" s="1"/>
      <c r="N6" s="1">
        <v>0</v>
      </c>
      <c r="O6" s="1">
        <v>2</v>
      </c>
      <c r="P6" s="1">
        <v>4</v>
      </c>
      <c r="Q6" s="1"/>
      <c r="R6" s="1">
        <v>0</v>
      </c>
      <c r="S6" s="1">
        <v>6</v>
      </c>
      <c r="T6" s="1">
        <v>12</v>
      </c>
      <c r="U6" s="1">
        <v>4</v>
      </c>
      <c r="V6" s="1">
        <v>8</v>
      </c>
      <c r="W6" s="1">
        <v>4</v>
      </c>
      <c r="X6" s="1">
        <v>8</v>
      </c>
      <c r="Y6" s="1"/>
      <c r="Z6" s="1">
        <v>0</v>
      </c>
      <c r="AA6" s="1"/>
      <c r="AB6" s="1">
        <v>0</v>
      </c>
      <c r="AC6" s="1"/>
      <c r="AD6" s="1">
        <v>0</v>
      </c>
      <c r="AE6" s="1"/>
      <c r="AF6" s="1">
        <v>0</v>
      </c>
      <c r="AG6" s="1"/>
      <c r="AH6" s="1">
        <v>0</v>
      </c>
      <c r="AI6" s="1"/>
      <c r="AJ6" s="1">
        <v>0</v>
      </c>
      <c r="AK6" s="1">
        <v>5</v>
      </c>
      <c r="AL6" s="1">
        <v>10</v>
      </c>
      <c r="AM6" s="1">
        <v>4</v>
      </c>
      <c r="AN6" s="1">
        <v>8</v>
      </c>
      <c r="AO6" s="1"/>
      <c r="AP6" s="12">
        <v>0</v>
      </c>
    </row>
    <row r="7" spans="2:42" x14ac:dyDescent="0.25">
      <c r="B7" s="2"/>
      <c r="C7" s="2"/>
      <c r="D7" s="2"/>
      <c r="E7" s="2"/>
      <c r="F7" s="2"/>
      <c r="G7" s="2"/>
      <c r="H7" s="103"/>
      <c r="I7" s="97" t="s">
        <v>153</v>
      </c>
      <c r="J7" s="7">
        <v>3</v>
      </c>
      <c r="K7" s="1"/>
      <c r="L7" s="1">
        <v>0</v>
      </c>
      <c r="M7" s="1"/>
      <c r="N7" s="1">
        <v>0</v>
      </c>
      <c r="O7" s="1"/>
      <c r="P7" s="1">
        <v>0</v>
      </c>
      <c r="Q7" s="1"/>
      <c r="R7" s="1">
        <v>0</v>
      </c>
      <c r="S7" s="1">
        <v>2</v>
      </c>
      <c r="T7" s="1">
        <v>6</v>
      </c>
      <c r="U7" s="1">
        <v>2</v>
      </c>
      <c r="V7" s="1">
        <v>6</v>
      </c>
      <c r="W7" s="1">
        <v>2</v>
      </c>
      <c r="X7" s="1">
        <v>6</v>
      </c>
      <c r="Y7" s="1">
        <v>4</v>
      </c>
      <c r="Z7" s="1">
        <v>12</v>
      </c>
      <c r="AA7" s="1"/>
      <c r="AB7" s="1">
        <v>0</v>
      </c>
      <c r="AC7" s="1"/>
      <c r="AD7" s="1">
        <v>0</v>
      </c>
      <c r="AE7" s="1">
        <v>3</v>
      </c>
      <c r="AF7" s="1">
        <v>9</v>
      </c>
      <c r="AG7" s="1">
        <v>2</v>
      </c>
      <c r="AH7" s="1">
        <v>6</v>
      </c>
      <c r="AI7" s="1">
        <v>2</v>
      </c>
      <c r="AJ7" s="1">
        <v>6</v>
      </c>
      <c r="AK7" s="1"/>
      <c r="AL7" s="1">
        <v>0</v>
      </c>
      <c r="AM7" s="1"/>
      <c r="AN7" s="1">
        <v>0</v>
      </c>
      <c r="AO7" s="1"/>
      <c r="AP7" s="12">
        <v>0</v>
      </c>
    </row>
    <row r="8" spans="2:42" ht="14.4" thickBot="1" x14ac:dyDescent="0.3">
      <c r="B8" s="2"/>
      <c r="C8" s="2"/>
      <c r="D8" s="2"/>
      <c r="E8" s="2"/>
      <c r="F8" s="2"/>
      <c r="G8" s="2"/>
      <c r="H8" s="103"/>
      <c r="I8" s="97" t="s">
        <v>154</v>
      </c>
      <c r="J8" s="8">
        <v>4</v>
      </c>
      <c r="K8" s="13"/>
      <c r="L8" s="13">
        <v>0</v>
      </c>
      <c r="M8" s="13"/>
      <c r="N8" s="13">
        <v>0</v>
      </c>
      <c r="O8" s="13"/>
      <c r="P8" s="13">
        <v>0</v>
      </c>
      <c r="Q8" s="13"/>
      <c r="R8" s="13">
        <v>0</v>
      </c>
      <c r="S8" s="13"/>
      <c r="T8" s="13">
        <v>0</v>
      </c>
      <c r="U8" s="13"/>
      <c r="V8" s="13">
        <v>0</v>
      </c>
      <c r="W8" s="13">
        <v>4</v>
      </c>
      <c r="X8" s="13">
        <v>16</v>
      </c>
      <c r="Y8" s="13">
        <v>6</v>
      </c>
      <c r="Z8" s="13">
        <v>24</v>
      </c>
      <c r="AA8" s="13">
        <v>10</v>
      </c>
      <c r="AB8" s="13">
        <v>40</v>
      </c>
      <c r="AC8" s="13">
        <v>10</v>
      </c>
      <c r="AD8" s="13">
        <v>40</v>
      </c>
      <c r="AE8" s="13">
        <v>3</v>
      </c>
      <c r="AF8" s="13">
        <v>12</v>
      </c>
      <c r="AG8" s="13">
        <v>8</v>
      </c>
      <c r="AH8" s="13">
        <v>32</v>
      </c>
      <c r="AI8" s="13">
        <v>2</v>
      </c>
      <c r="AJ8" s="13">
        <v>8</v>
      </c>
      <c r="AK8" s="13">
        <v>3</v>
      </c>
      <c r="AL8" s="13">
        <v>12</v>
      </c>
      <c r="AM8" s="13"/>
      <c r="AN8" s="13">
        <v>0</v>
      </c>
      <c r="AO8" s="13"/>
      <c r="AP8" s="14">
        <v>0</v>
      </c>
    </row>
    <row r="9" spans="2:42" ht="14.4" customHeight="1" x14ac:dyDescent="0.25">
      <c r="B9" s="2"/>
      <c r="C9" s="2"/>
      <c r="D9" s="2"/>
      <c r="E9" s="2"/>
      <c r="F9" s="2"/>
      <c r="G9" s="2"/>
      <c r="H9" s="103" t="s">
        <v>155</v>
      </c>
      <c r="I9" s="97" t="s">
        <v>150</v>
      </c>
      <c r="J9" s="6">
        <v>0</v>
      </c>
      <c r="K9" s="10">
        <v>10</v>
      </c>
      <c r="L9" s="10">
        <v>0</v>
      </c>
      <c r="M9" s="10">
        <v>4</v>
      </c>
      <c r="N9" s="10">
        <v>0</v>
      </c>
      <c r="O9" s="10"/>
      <c r="P9" s="10">
        <v>0</v>
      </c>
      <c r="Q9" s="10"/>
      <c r="R9" s="10">
        <v>0</v>
      </c>
      <c r="S9" s="10"/>
      <c r="T9" s="10">
        <v>0</v>
      </c>
      <c r="U9" s="10"/>
      <c r="V9" s="10">
        <v>0</v>
      </c>
      <c r="W9" s="10"/>
      <c r="X9" s="10">
        <v>0</v>
      </c>
      <c r="Y9" s="10"/>
      <c r="Z9" s="10">
        <v>0</v>
      </c>
      <c r="AA9" s="10"/>
      <c r="AB9" s="10">
        <v>0</v>
      </c>
      <c r="AC9" s="10"/>
      <c r="AD9" s="10">
        <v>0</v>
      </c>
      <c r="AE9" s="10"/>
      <c r="AF9" s="10">
        <v>0</v>
      </c>
      <c r="AG9" s="10"/>
      <c r="AH9" s="10">
        <v>0</v>
      </c>
      <c r="AI9" s="10"/>
      <c r="AJ9" s="10">
        <v>0</v>
      </c>
      <c r="AK9" s="10">
        <v>1</v>
      </c>
      <c r="AL9" s="10">
        <v>0</v>
      </c>
      <c r="AM9" s="10"/>
      <c r="AN9" s="10">
        <v>0</v>
      </c>
      <c r="AO9" s="10"/>
      <c r="AP9" s="11">
        <v>0</v>
      </c>
    </row>
    <row r="10" spans="2:42" x14ac:dyDescent="0.25">
      <c r="B10" s="2"/>
      <c r="C10" s="2"/>
      <c r="D10" s="2"/>
      <c r="E10" s="2"/>
      <c r="F10" s="2"/>
      <c r="G10" s="2"/>
      <c r="H10" s="103"/>
      <c r="I10" s="97" t="s">
        <v>156</v>
      </c>
      <c r="J10" s="7">
        <v>1</v>
      </c>
      <c r="K10" s="1"/>
      <c r="L10" s="1">
        <v>0</v>
      </c>
      <c r="M10" s="1">
        <v>6</v>
      </c>
      <c r="N10" s="1">
        <v>6</v>
      </c>
      <c r="O10" s="1"/>
      <c r="P10" s="1">
        <v>0</v>
      </c>
      <c r="Q10" s="1">
        <v>4</v>
      </c>
      <c r="R10" s="1">
        <v>4</v>
      </c>
      <c r="S10" s="1"/>
      <c r="T10" s="1">
        <v>0</v>
      </c>
      <c r="U10" s="1">
        <v>4</v>
      </c>
      <c r="V10" s="1">
        <v>4</v>
      </c>
      <c r="W10" s="1"/>
      <c r="X10" s="1">
        <v>0</v>
      </c>
      <c r="Y10" s="1"/>
      <c r="Z10" s="1">
        <v>0</v>
      </c>
      <c r="AA10" s="1"/>
      <c r="AB10" s="1">
        <v>0</v>
      </c>
      <c r="AC10" s="1"/>
      <c r="AD10" s="1">
        <v>0</v>
      </c>
      <c r="AE10" s="1"/>
      <c r="AF10" s="1">
        <v>0</v>
      </c>
      <c r="AG10" s="1">
        <v>2</v>
      </c>
      <c r="AH10" s="1">
        <v>2</v>
      </c>
      <c r="AI10" s="1">
        <v>2</v>
      </c>
      <c r="AJ10" s="1">
        <v>2</v>
      </c>
      <c r="AK10" s="1">
        <v>5</v>
      </c>
      <c r="AL10" s="1">
        <v>5</v>
      </c>
      <c r="AM10" s="1"/>
      <c r="AN10" s="1">
        <v>0</v>
      </c>
      <c r="AO10" s="1">
        <v>8</v>
      </c>
      <c r="AP10" s="12">
        <v>8</v>
      </c>
    </row>
    <row r="11" spans="2:42" x14ac:dyDescent="0.25">
      <c r="B11" s="2"/>
      <c r="C11" s="2"/>
      <c r="D11" s="2"/>
      <c r="E11" s="2"/>
      <c r="F11" s="2"/>
      <c r="G11" s="2"/>
      <c r="H11" s="103"/>
      <c r="I11" s="97" t="s">
        <v>157</v>
      </c>
      <c r="J11" s="7">
        <v>2</v>
      </c>
      <c r="K11" s="1"/>
      <c r="L11" s="1">
        <v>0</v>
      </c>
      <c r="M11" s="1"/>
      <c r="N11" s="1">
        <v>0</v>
      </c>
      <c r="O11" s="1">
        <v>10</v>
      </c>
      <c r="P11" s="1">
        <v>20</v>
      </c>
      <c r="Q11" s="1">
        <v>6</v>
      </c>
      <c r="R11" s="1">
        <v>12</v>
      </c>
      <c r="S11" s="1">
        <v>10</v>
      </c>
      <c r="T11" s="1">
        <v>20</v>
      </c>
      <c r="U11" s="1">
        <v>6</v>
      </c>
      <c r="V11" s="1">
        <v>12</v>
      </c>
      <c r="W11" s="1">
        <v>10</v>
      </c>
      <c r="X11" s="1">
        <v>20</v>
      </c>
      <c r="Y11" s="1">
        <v>6</v>
      </c>
      <c r="Z11" s="1">
        <v>12</v>
      </c>
      <c r="AA11" s="1">
        <v>4</v>
      </c>
      <c r="AB11" s="1">
        <v>8</v>
      </c>
      <c r="AC11" s="1">
        <v>4</v>
      </c>
      <c r="AD11" s="1">
        <v>8</v>
      </c>
      <c r="AE11" s="1">
        <v>3</v>
      </c>
      <c r="AF11" s="1">
        <v>6</v>
      </c>
      <c r="AG11" s="1">
        <v>8</v>
      </c>
      <c r="AH11" s="1">
        <v>16</v>
      </c>
      <c r="AI11" s="1"/>
      <c r="AJ11" s="1">
        <v>0</v>
      </c>
      <c r="AK11" s="1">
        <v>1</v>
      </c>
      <c r="AL11" s="1">
        <v>2</v>
      </c>
      <c r="AM11" s="1">
        <v>4</v>
      </c>
      <c r="AN11" s="1">
        <v>8</v>
      </c>
      <c r="AO11" s="1"/>
      <c r="AP11" s="12">
        <v>0</v>
      </c>
    </row>
    <row r="12" spans="2:42" ht="14.4" thickBot="1" x14ac:dyDescent="0.3">
      <c r="B12" s="2"/>
      <c r="C12" s="2"/>
      <c r="D12" s="2"/>
      <c r="E12" s="2"/>
      <c r="F12" s="2"/>
      <c r="G12" s="2"/>
      <c r="H12" s="103"/>
      <c r="I12" s="97" t="s">
        <v>158</v>
      </c>
      <c r="J12" s="8">
        <v>3</v>
      </c>
      <c r="K12" s="13"/>
      <c r="L12" s="13">
        <v>0</v>
      </c>
      <c r="M12" s="13"/>
      <c r="N12" s="13">
        <v>0</v>
      </c>
      <c r="O12" s="13"/>
      <c r="P12" s="13">
        <v>0</v>
      </c>
      <c r="Q12" s="13"/>
      <c r="R12" s="13">
        <v>0</v>
      </c>
      <c r="S12" s="13"/>
      <c r="T12" s="13">
        <v>0</v>
      </c>
      <c r="U12" s="13"/>
      <c r="V12" s="13">
        <v>0</v>
      </c>
      <c r="W12" s="13"/>
      <c r="X12" s="13">
        <v>0</v>
      </c>
      <c r="Y12" s="13">
        <v>4</v>
      </c>
      <c r="Z12" s="13">
        <v>12</v>
      </c>
      <c r="AA12" s="13">
        <v>6</v>
      </c>
      <c r="AB12" s="13">
        <v>18</v>
      </c>
      <c r="AC12" s="13">
        <v>6</v>
      </c>
      <c r="AD12" s="13">
        <v>18</v>
      </c>
      <c r="AE12" s="13">
        <v>3</v>
      </c>
      <c r="AF12" s="13">
        <v>9</v>
      </c>
      <c r="AG12" s="13"/>
      <c r="AH12" s="13">
        <v>0</v>
      </c>
      <c r="AI12" s="13">
        <v>2</v>
      </c>
      <c r="AJ12" s="13">
        <v>6</v>
      </c>
      <c r="AK12" s="13">
        <v>1</v>
      </c>
      <c r="AL12" s="13">
        <v>3</v>
      </c>
      <c r="AM12" s="13"/>
      <c r="AN12" s="13">
        <v>0</v>
      </c>
      <c r="AO12" s="13"/>
      <c r="AP12" s="14">
        <v>0</v>
      </c>
    </row>
    <row r="13" spans="2:42" x14ac:dyDescent="0.25">
      <c r="H13" s="103" t="s">
        <v>159</v>
      </c>
      <c r="I13" s="97" t="s">
        <v>160</v>
      </c>
      <c r="J13" s="6">
        <v>0</v>
      </c>
      <c r="K13" s="10">
        <v>10</v>
      </c>
      <c r="L13" s="10">
        <v>0</v>
      </c>
      <c r="M13" s="10">
        <v>6</v>
      </c>
      <c r="N13" s="10">
        <v>0</v>
      </c>
      <c r="O13" s="10">
        <v>8</v>
      </c>
      <c r="P13" s="10">
        <v>0</v>
      </c>
      <c r="Q13" s="10">
        <v>6</v>
      </c>
      <c r="R13" s="10">
        <v>0</v>
      </c>
      <c r="S13" s="10">
        <v>6</v>
      </c>
      <c r="T13" s="10">
        <v>0</v>
      </c>
      <c r="U13" s="10">
        <v>6</v>
      </c>
      <c r="V13" s="10">
        <v>0</v>
      </c>
      <c r="W13" s="10"/>
      <c r="X13" s="10">
        <v>0</v>
      </c>
      <c r="Y13" s="10">
        <v>2</v>
      </c>
      <c r="Z13" s="10">
        <v>0</v>
      </c>
      <c r="AA13" s="10">
        <v>2</v>
      </c>
      <c r="AB13" s="10">
        <v>0</v>
      </c>
      <c r="AC13" s="10"/>
      <c r="AD13" s="10">
        <v>0</v>
      </c>
      <c r="AE13" s="10"/>
      <c r="AF13" s="10">
        <v>0</v>
      </c>
      <c r="AG13" s="10">
        <v>4</v>
      </c>
      <c r="AH13" s="10">
        <v>0</v>
      </c>
      <c r="AI13" s="10">
        <v>2</v>
      </c>
      <c r="AJ13" s="10">
        <v>0</v>
      </c>
      <c r="AK13" s="10">
        <v>6</v>
      </c>
      <c r="AL13" s="10">
        <v>0</v>
      </c>
      <c r="AM13" s="10">
        <v>4</v>
      </c>
      <c r="AN13" s="10">
        <v>0</v>
      </c>
      <c r="AO13" s="10">
        <v>8</v>
      </c>
      <c r="AP13" s="11">
        <v>0</v>
      </c>
    </row>
    <row r="14" spans="2:42" ht="14.4" thickBot="1" x14ac:dyDescent="0.3">
      <c r="H14" s="103"/>
      <c r="I14" s="97" t="s">
        <v>161</v>
      </c>
      <c r="J14" s="8">
        <v>3</v>
      </c>
      <c r="K14" s="13"/>
      <c r="L14" s="13">
        <v>0</v>
      </c>
      <c r="M14" s="13">
        <v>4</v>
      </c>
      <c r="N14" s="13">
        <v>12</v>
      </c>
      <c r="O14" s="13">
        <v>2</v>
      </c>
      <c r="P14" s="13">
        <v>6</v>
      </c>
      <c r="Q14" s="13">
        <v>4</v>
      </c>
      <c r="R14" s="13">
        <v>12</v>
      </c>
      <c r="S14" s="13">
        <v>4</v>
      </c>
      <c r="T14" s="13">
        <v>12</v>
      </c>
      <c r="U14" s="13">
        <v>4</v>
      </c>
      <c r="V14" s="13">
        <v>12</v>
      </c>
      <c r="W14" s="13">
        <v>10</v>
      </c>
      <c r="X14" s="13">
        <v>30</v>
      </c>
      <c r="Y14" s="13">
        <v>8</v>
      </c>
      <c r="Z14" s="13">
        <v>24</v>
      </c>
      <c r="AA14" s="13">
        <v>8</v>
      </c>
      <c r="AB14" s="13">
        <v>24</v>
      </c>
      <c r="AC14" s="13">
        <v>10</v>
      </c>
      <c r="AD14" s="13">
        <v>30</v>
      </c>
      <c r="AE14" s="13">
        <v>6</v>
      </c>
      <c r="AF14" s="13">
        <v>18</v>
      </c>
      <c r="AG14" s="13">
        <v>6</v>
      </c>
      <c r="AH14" s="13">
        <v>18</v>
      </c>
      <c r="AI14" s="13">
        <v>2</v>
      </c>
      <c r="AJ14" s="13">
        <v>6</v>
      </c>
      <c r="AK14" s="13">
        <v>2</v>
      </c>
      <c r="AL14" s="13">
        <v>6</v>
      </c>
      <c r="AM14" s="13"/>
      <c r="AN14" s="13">
        <v>0</v>
      </c>
      <c r="AO14" s="13"/>
      <c r="AP14" s="14">
        <v>0</v>
      </c>
    </row>
    <row r="15" spans="2:42" x14ac:dyDescent="0.25">
      <c r="H15" s="103" t="s">
        <v>162</v>
      </c>
      <c r="I15" s="97" t="s">
        <v>163</v>
      </c>
      <c r="J15" s="6">
        <v>0</v>
      </c>
      <c r="K15" s="10"/>
      <c r="L15" s="10">
        <v>0</v>
      </c>
      <c r="M15" s="10">
        <v>6</v>
      </c>
      <c r="N15" s="10">
        <v>0</v>
      </c>
      <c r="O15" s="10"/>
      <c r="P15" s="10">
        <v>0</v>
      </c>
      <c r="Q15" s="10">
        <v>2</v>
      </c>
      <c r="R15" s="10">
        <v>0</v>
      </c>
      <c r="S15" s="10">
        <v>2</v>
      </c>
      <c r="T15" s="10">
        <v>0</v>
      </c>
      <c r="U15" s="10"/>
      <c r="V15" s="10">
        <v>0</v>
      </c>
      <c r="W15" s="10"/>
      <c r="X15" s="10">
        <v>0</v>
      </c>
      <c r="Y15" s="10"/>
      <c r="Z15" s="10">
        <v>0</v>
      </c>
      <c r="AA15" s="10"/>
      <c r="AB15" s="10">
        <v>0</v>
      </c>
      <c r="AC15" s="10"/>
      <c r="AD15" s="10">
        <v>0</v>
      </c>
      <c r="AE15" s="10"/>
      <c r="AF15" s="10">
        <v>0</v>
      </c>
      <c r="AG15" s="10"/>
      <c r="AH15" s="10">
        <v>0</v>
      </c>
      <c r="AI15" s="10"/>
      <c r="AJ15" s="10">
        <v>0</v>
      </c>
      <c r="AK15" s="10">
        <v>3</v>
      </c>
      <c r="AL15" s="10">
        <v>0</v>
      </c>
      <c r="AM15" s="10"/>
      <c r="AN15" s="10">
        <v>0</v>
      </c>
      <c r="AO15" s="10"/>
      <c r="AP15" s="11">
        <v>0</v>
      </c>
    </row>
    <row r="16" spans="2:42" x14ac:dyDescent="0.25">
      <c r="H16" s="103"/>
      <c r="I16" s="97" t="s">
        <v>164</v>
      </c>
      <c r="J16" s="7">
        <v>1</v>
      </c>
      <c r="K16" s="1">
        <v>10</v>
      </c>
      <c r="L16" s="1">
        <v>10</v>
      </c>
      <c r="M16" s="1">
        <v>4</v>
      </c>
      <c r="N16" s="1">
        <v>4</v>
      </c>
      <c r="O16" s="1">
        <v>8</v>
      </c>
      <c r="P16" s="1">
        <v>8</v>
      </c>
      <c r="Q16" s="1">
        <v>8</v>
      </c>
      <c r="R16" s="1">
        <v>8</v>
      </c>
      <c r="S16" s="1">
        <v>6</v>
      </c>
      <c r="T16" s="1">
        <v>6</v>
      </c>
      <c r="U16" s="1">
        <v>6</v>
      </c>
      <c r="V16" s="1">
        <v>6</v>
      </c>
      <c r="W16" s="1">
        <v>6</v>
      </c>
      <c r="X16" s="1">
        <v>6</v>
      </c>
      <c r="Y16" s="1">
        <v>2</v>
      </c>
      <c r="Z16" s="1">
        <v>2</v>
      </c>
      <c r="AA16" s="1"/>
      <c r="AB16" s="1">
        <v>0</v>
      </c>
      <c r="AC16" s="1"/>
      <c r="AD16" s="1">
        <v>0</v>
      </c>
      <c r="AE16" s="1">
        <v>1</v>
      </c>
      <c r="AF16" s="1">
        <v>1</v>
      </c>
      <c r="AG16" s="1">
        <v>1</v>
      </c>
      <c r="AH16" s="1">
        <v>1</v>
      </c>
      <c r="AI16" s="1"/>
      <c r="AJ16" s="1">
        <v>0</v>
      </c>
      <c r="AK16" s="1">
        <v>1</v>
      </c>
      <c r="AL16" s="1">
        <v>1</v>
      </c>
      <c r="AM16" s="1">
        <v>2</v>
      </c>
      <c r="AN16" s="1">
        <v>2</v>
      </c>
      <c r="AO16" s="1">
        <v>8</v>
      </c>
      <c r="AP16" s="12">
        <v>8</v>
      </c>
    </row>
    <row r="17" spans="8:42" x14ac:dyDescent="0.25">
      <c r="H17" s="103"/>
      <c r="I17" s="97" t="s">
        <v>165</v>
      </c>
      <c r="J17" s="7">
        <v>2</v>
      </c>
      <c r="K17" s="1"/>
      <c r="L17" s="1">
        <v>0</v>
      </c>
      <c r="M17" s="1"/>
      <c r="N17" s="1">
        <v>0</v>
      </c>
      <c r="O17" s="1">
        <v>2</v>
      </c>
      <c r="P17" s="1">
        <v>4</v>
      </c>
      <c r="Q17" s="1"/>
      <c r="R17" s="1">
        <v>0</v>
      </c>
      <c r="S17" s="1">
        <v>2</v>
      </c>
      <c r="T17" s="1">
        <v>4</v>
      </c>
      <c r="U17" s="1">
        <v>4</v>
      </c>
      <c r="V17" s="1">
        <v>8</v>
      </c>
      <c r="W17" s="1">
        <v>4</v>
      </c>
      <c r="X17" s="1">
        <v>8</v>
      </c>
      <c r="Y17" s="1">
        <v>8</v>
      </c>
      <c r="Z17" s="1">
        <v>16</v>
      </c>
      <c r="AA17" s="1">
        <v>4</v>
      </c>
      <c r="AB17" s="1">
        <v>8</v>
      </c>
      <c r="AC17" s="1">
        <v>6</v>
      </c>
      <c r="AD17" s="1">
        <v>12</v>
      </c>
      <c r="AE17" s="1">
        <v>2</v>
      </c>
      <c r="AF17" s="1">
        <v>4</v>
      </c>
      <c r="AG17" s="1">
        <v>7</v>
      </c>
      <c r="AH17" s="1">
        <v>14</v>
      </c>
      <c r="AI17" s="1">
        <v>4</v>
      </c>
      <c r="AJ17" s="1">
        <v>8</v>
      </c>
      <c r="AK17" s="1">
        <v>4</v>
      </c>
      <c r="AL17" s="1">
        <v>8</v>
      </c>
      <c r="AM17" s="1">
        <v>2</v>
      </c>
      <c r="AN17" s="1">
        <v>4</v>
      </c>
      <c r="AO17" s="1"/>
      <c r="AP17" s="12">
        <v>0</v>
      </c>
    </row>
    <row r="18" spans="8:42" ht="14.4" thickBot="1" x14ac:dyDescent="0.3">
      <c r="H18" s="103"/>
      <c r="I18" s="97" t="s">
        <v>166</v>
      </c>
      <c r="J18" s="8">
        <v>3</v>
      </c>
      <c r="K18" s="13"/>
      <c r="L18" s="13">
        <v>0</v>
      </c>
      <c r="M18" s="13"/>
      <c r="N18" s="13">
        <v>0</v>
      </c>
      <c r="O18" s="13"/>
      <c r="P18" s="13">
        <v>0</v>
      </c>
      <c r="Q18" s="13"/>
      <c r="R18" s="13">
        <v>0</v>
      </c>
      <c r="S18" s="13"/>
      <c r="T18" s="13">
        <v>0</v>
      </c>
      <c r="U18" s="13"/>
      <c r="V18" s="13">
        <v>0</v>
      </c>
      <c r="W18" s="13"/>
      <c r="X18" s="13">
        <v>0</v>
      </c>
      <c r="Y18" s="13"/>
      <c r="Z18" s="13">
        <v>0</v>
      </c>
      <c r="AA18" s="13">
        <v>6</v>
      </c>
      <c r="AB18" s="13">
        <v>18</v>
      </c>
      <c r="AC18" s="13">
        <v>4</v>
      </c>
      <c r="AD18" s="13">
        <v>12</v>
      </c>
      <c r="AE18" s="13">
        <v>3</v>
      </c>
      <c r="AF18" s="13">
        <v>9</v>
      </c>
      <c r="AG18" s="13">
        <v>2</v>
      </c>
      <c r="AH18" s="13">
        <v>6</v>
      </c>
      <c r="AI18" s="13"/>
      <c r="AJ18" s="13">
        <v>0</v>
      </c>
      <c r="AK18" s="13"/>
      <c r="AL18" s="13">
        <v>0</v>
      </c>
      <c r="AM18" s="13"/>
      <c r="AN18" s="13">
        <v>0</v>
      </c>
      <c r="AO18" s="13"/>
      <c r="AP18" s="14">
        <v>0</v>
      </c>
    </row>
    <row r="19" spans="8:42" x14ac:dyDescent="0.25">
      <c r="H19" s="103" t="s">
        <v>167</v>
      </c>
      <c r="I19" s="97" t="s">
        <v>168</v>
      </c>
      <c r="J19" s="6">
        <v>0</v>
      </c>
      <c r="K19" s="10">
        <v>10</v>
      </c>
      <c r="L19" s="10">
        <v>0</v>
      </c>
      <c r="M19" s="10">
        <v>10</v>
      </c>
      <c r="N19" s="10">
        <v>0</v>
      </c>
      <c r="O19" s="10">
        <v>10</v>
      </c>
      <c r="P19" s="10">
        <v>0</v>
      </c>
      <c r="Q19" s="10">
        <v>10</v>
      </c>
      <c r="R19" s="10">
        <v>0</v>
      </c>
      <c r="S19" s="10">
        <v>2</v>
      </c>
      <c r="T19" s="10">
        <v>0</v>
      </c>
      <c r="U19" s="10">
        <v>6</v>
      </c>
      <c r="V19" s="10">
        <v>0</v>
      </c>
      <c r="W19" s="10">
        <v>4</v>
      </c>
      <c r="X19" s="10">
        <v>0</v>
      </c>
      <c r="Y19" s="10">
        <v>4</v>
      </c>
      <c r="Z19" s="10">
        <v>0</v>
      </c>
      <c r="AA19" s="10">
        <v>2</v>
      </c>
      <c r="AB19" s="10">
        <v>0</v>
      </c>
      <c r="AC19" s="10">
        <v>8</v>
      </c>
      <c r="AD19" s="10">
        <v>0</v>
      </c>
      <c r="AE19" s="10">
        <v>1</v>
      </c>
      <c r="AF19" s="10">
        <v>0</v>
      </c>
      <c r="AG19" s="10">
        <v>4</v>
      </c>
      <c r="AH19" s="10">
        <v>0</v>
      </c>
      <c r="AI19" s="10"/>
      <c r="AJ19" s="10">
        <v>0</v>
      </c>
      <c r="AK19" s="10">
        <v>2</v>
      </c>
      <c r="AL19" s="10">
        <v>0</v>
      </c>
      <c r="AM19" s="10"/>
      <c r="AN19" s="10">
        <v>0</v>
      </c>
      <c r="AO19" s="10">
        <v>4</v>
      </c>
      <c r="AP19" s="11">
        <v>0</v>
      </c>
    </row>
    <row r="20" spans="8:42" ht="14.4" thickBot="1" x14ac:dyDescent="0.3">
      <c r="H20" s="103"/>
      <c r="I20" s="97" t="s">
        <v>169</v>
      </c>
      <c r="J20" s="8">
        <v>5</v>
      </c>
      <c r="K20" s="13"/>
      <c r="L20" s="13">
        <v>0</v>
      </c>
      <c r="M20" s="13"/>
      <c r="N20" s="13">
        <v>0</v>
      </c>
      <c r="O20" s="13"/>
      <c r="P20" s="13">
        <v>0</v>
      </c>
      <c r="Q20" s="13"/>
      <c r="R20" s="13">
        <v>0</v>
      </c>
      <c r="S20" s="13">
        <v>8</v>
      </c>
      <c r="T20" s="13">
        <v>40</v>
      </c>
      <c r="U20" s="13">
        <v>4</v>
      </c>
      <c r="V20" s="13">
        <v>20</v>
      </c>
      <c r="W20" s="13">
        <v>6</v>
      </c>
      <c r="X20" s="13">
        <v>30</v>
      </c>
      <c r="Y20" s="13">
        <v>6</v>
      </c>
      <c r="Z20" s="13">
        <v>30</v>
      </c>
      <c r="AA20" s="13">
        <v>8</v>
      </c>
      <c r="AB20" s="13">
        <v>40</v>
      </c>
      <c r="AC20" s="13">
        <v>2</v>
      </c>
      <c r="AD20" s="13">
        <v>10</v>
      </c>
      <c r="AE20" s="13">
        <v>5</v>
      </c>
      <c r="AF20" s="13">
        <v>25</v>
      </c>
      <c r="AG20" s="13">
        <v>6</v>
      </c>
      <c r="AH20" s="13">
        <v>30</v>
      </c>
      <c r="AI20" s="13">
        <v>4</v>
      </c>
      <c r="AJ20" s="13">
        <v>20</v>
      </c>
      <c r="AK20" s="13">
        <v>6</v>
      </c>
      <c r="AL20" s="13">
        <v>30</v>
      </c>
      <c r="AM20" s="13">
        <v>4</v>
      </c>
      <c r="AN20" s="13">
        <v>20</v>
      </c>
      <c r="AO20" s="13">
        <v>4</v>
      </c>
      <c r="AP20" s="14">
        <v>20</v>
      </c>
    </row>
    <row r="21" spans="8:42" x14ac:dyDescent="0.25">
      <c r="H21" t="s">
        <v>172</v>
      </c>
      <c r="L21">
        <v>10</v>
      </c>
      <c r="N21">
        <v>26</v>
      </c>
      <c r="P21">
        <v>44</v>
      </c>
      <c r="R21">
        <v>44</v>
      </c>
      <c r="T21">
        <v>102</v>
      </c>
      <c r="V21">
        <v>80</v>
      </c>
      <c r="X21">
        <v>124</v>
      </c>
      <c r="Z21">
        <v>132</v>
      </c>
      <c r="AB21">
        <v>156</v>
      </c>
      <c r="AD21">
        <v>130</v>
      </c>
      <c r="AF21">
        <v>93</v>
      </c>
      <c r="AH21">
        <v>125</v>
      </c>
      <c r="AJ21">
        <v>56</v>
      </c>
      <c r="AL21">
        <v>77</v>
      </c>
      <c r="AN21">
        <v>42</v>
      </c>
      <c r="AP21">
        <v>44</v>
      </c>
    </row>
    <row r="23" spans="8:42" x14ac:dyDescent="0.25">
      <c r="H23" t="s">
        <v>173</v>
      </c>
      <c r="L23">
        <v>1</v>
      </c>
      <c r="N23">
        <v>2.6</v>
      </c>
      <c r="P23">
        <v>4.4000000000000004</v>
      </c>
      <c r="R23">
        <v>4.4000000000000004</v>
      </c>
      <c r="T23">
        <v>10.199999999999999</v>
      </c>
      <c r="V23">
        <v>8</v>
      </c>
      <c r="X23">
        <v>12.4</v>
      </c>
      <c r="Z23">
        <v>13.2</v>
      </c>
      <c r="AB23">
        <v>15.6</v>
      </c>
      <c r="AD23">
        <v>13</v>
      </c>
      <c r="AF23">
        <v>15.5</v>
      </c>
      <c r="AH23">
        <v>12.5</v>
      </c>
      <c r="AJ23">
        <v>14</v>
      </c>
      <c r="AL23">
        <v>9.625</v>
      </c>
      <c r="AN23">
        <v>10.5</v>
      </c>
      <c r="AP23">
        <v>5.5</v>
      </c>
    </row>
  </sheetData>
  <mergeCells count="29">
    <mergeCell ref="H19:H20"/>
    <mergeCell ref="AM2:AN2"/>
    <mergeCell ref="AO2:AP2"/>
    <mergeCell ref="H4:H8"/>
    <mergeCell ref="H9:H12"/>
    <mergeCell ref="H13:H14"/>
    <mergeCell ref="H15:H18"/>
    <mergeCell ref="AA2:AB2"/>
    <mergeCell ref="AC2:AD2"/>
    <mergeCell ref="AE2:AF2"/>
    <mergeCell ref="AG2:AH2"/>
    <mergeCell ref="AI2:AJ2"/>
    <mergeCell ref="AK2:AL2"/>
    <mergeCell ref="AI1:AL1"/>
    <mergeCell ref="AM1:AP1"/>
    <mergeCell ref="K2:L2"/>
    <mergeCell ref="M2:N2"/>
    <mergeCell ref="O2:P2"/>
    <mergeCell ref="Q2:R2"/>
    <mergeCell ref="S2:T2"/>
    <mergeCell ref="U2:V2"/>
    <mergeCell ref="W2:X2"/>
    <mergeCell ref="Y2:Z2"/>
    <mergeCell ref="K1:N1"/>
    <mergeCell ref="O1:R1"/>
    <mergeCell ref="S1:V1"/>
    <mergeCell ref="W1:Z1"/>
    <mergeCell ref="AA1:AD1"/>
    <mergeCell ref="AE1:AH1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B0ECBD-8B3A-4D22-9FC4-0816FC0692FC}">
  <dimension ref="B2:Q51"/>
  <sheetViews>
    <sheetView workbookViewId="0">
      <selection activeCell="C3" sqref="C3"/>
    </sheetView>
  </sheetViews>
  <sheetFormatPr defaultRowHeight="13.8" x14ac:dyDescent="0.25"/>
  <cols>
    <col min="3" max="3" width="12.109375" customWidth="1"/>
    <col min="4" max="4" width="14" customWidth="1"/>
    <col min="7" max="7" width="12.33203125" customWidth="1"/>
    <col min="8" max="8" width="13.21875" customWidth="1"/>
    <col min="12" max="12" width="11.6640625" customWidth="1"/>
    <col min="13" max="13" width="13.33203125" customWidth="1"/>
    <col min="16" max="16" width="11.6640625" customWidth="1"/>
    <col min="17" max="17" width="13.33203125" customWidth="1"/>
  </cols>
  <sheetData>
    <row r="2" spans="2:17" x14ac:dyDescent="0.25">
      <c r="B2" s="60" t="s">
        <v>21</v>
      </c>
      <c r="C2" s="60"/>
      <c r="D2" s="60"/>
      <c r="E2" s="60"/>
      <c r="F2" s="60"/>
      <c r="G2" s="60"/>
      <c r="H2" s="60"/>
      <c r="K2" s="60" t="s">
        <v>22</v>
      </c>
      <c r="L2" s="60"/>
      <c r="M2" s="60"/>
      <c r="N2" s="1"/>
      <c r="O2" s="1"/>
      <c r="P2" s="1"/>
      <c r="Q2" s="1"/>
    </row>
    <row r="3" spans="2:17" x14ac:dyDescent="0.25">
      <c r="B3" s="60" t="s">
        <v>50</v>
      </c>
      <c r="C3" s="60" t="s">
        <v>174</v>
      </c>
      <c r="D3" s="60" t="s">
        <v>175</v>
      </c>
      <c r="E3" s="60"/>
      <c r="F3" s="60" t="s">
        <v>51</v>
      </c>
      <c r="G3" s="60" t="s">
        <v>174</v>
      </c>
      <c r="H3" s="60" t="s">
        <v>175</v>
      </c>
      <c r="K3" s="60" t="s">
        <v>50</v>
      </c>
      <c r="L3" s="60" t="s">
        <v>174</v>
      </c>
      <c r="M3" s="60" t="s">
        <v>175</v>
      </c>
      <c r="N3" s="1"/>
      <c r="O3" s="60" t="s">
        <v>51</v>
      </c>
      <c r="P3" s="60" t="s">
        <v>174</v>
      </c>
      <c r="Q3" s="60" t="s">
        <v>175</v>
      </c>
    </row>
    <row r="4" spans="2:17" x14ac:dyDescent="0.25">
      <c r="B4" s="60" t="s">
        <v>25</v>
      </c>
      <c r="C4" s="60">
        <v>480</v>
      </c>
      <c r="D4" s="60">
        <v>48000</v>
      </c>
      <c r="E4" s="60"/>
      <c r="F4" s="60" t="s">
        <v>25</v>
      </c>
      <c r="G4" s="60">
        <v>90000</v>
      </c>
      <c r="H4" s="60">
        <v>9000000</v>
      </c>
      <c r="K4" s="60" t="s">
        <v>25</v>
      </c>
      <c r="L4" s="60">
        <v>25000</v>
      </c>
      <c r="M4" s="60">
        <v>2500000</v>
      </c>
      <c r="N4" s="1"/>
      <c r="O4" s="60" t="s">
        <v>25</v>
      </c>
      <c r="P4" s="60">
        <v>70000</v>
      </c>
      <c r="Q4" s="60">
        <v>7000000</v>
      </c>
    </row>
    <row r="5" spans="2:17" x14ac:dyDescent="0.25">
      <c r="B5" s="60" t="s">
        <v>26</v>
      </c>
      <c r="C5" s="60">
        <v>8000</v>
      </c>
      <c r="D5" s="60">
        <v>800000</v>
      </c>
      <c r="E5" s="60"/>
      <c r="F5" s="60" t="s">
        <v>26</v>
      </c>
      <c r="G5" s="60">
        <v>500000</v>
      </c>
      <c r="H5" s="60">
        <v>50000000</v>
      </c>
      <c r="K5" s="60" t="s">
        <v>26</v>
      </c>
      <c r="L5" s="60">
        <v>9000000</v>
      </c>
      <c r="M5" s="60">
        <v>900000000</v>
      </c>
      <c r="N5" s="1"/>
      <c r="O5" s="60" t="s">
        <v>26</v>
      </c>
      <c r="P5" s="60">
        <v>230000</v>
      </c>
      <c r="Q5" s="60">
        <v>23000000</v>
      </c>
    </row>
    <row r="6" spans="2:17" x14ac:dyDescent="0.25">
      <c r="B6" s="60" t="s">
        <v>27</v>
      </c>
      <c r="C6" s="60">
        <v>900</v>
      </c>
      <c r="D6" s="60">
        <v>90000</v>
      </c>
      <c r="E6" s="60"/>
      <c r="F6" s="60" t="s">
        <v>27</v>
      </c>
      <c r="G6" s="60">
        <v>800000</v>
      </c>
      <c r="H6" s="60">
        <v>80000000</v>
      </c>
      <c r="K6" s="60" t="s">
        <v>27</v>
      </c>
      <c r="L6" s="60">
        <v>41000000</v>
      </c>
      <c r="M6" s="60">
        <v>4100000000</v>
      </c>
      <c r="N6" s="1"/>
      <c r="O6" s="60" t="s">
        <v>27</v>
      </c>
      <c r="P6" s="60">
        <v>4500000</v>
      </c>
      <c r="Q6" s="60">
        <v>450000000</v>
      </c>
    </row>
    <row r="7" spans="2:17" x14ac:dyDescent="0.25">
      <c r="B7" s="60" t="s">
        <v>28</v>
      </c>
      <c r="C7" s="60">
        <v>140000</v>
      </c>
      <c r="D7" s="60">
        <v>14000000</v>
      </c>
      <c r="E7" s="60"/>
      <c r="F7" s="60" t="s">
        <v>28</v>
      </c>
      <c r="G7" s="60">
        <v>4300</v>
      </c>
      <c r="H7" s="60">
        <v>430000</v>
      </c>
      <c r="K7" s="60" t="s">
        <v>28</v>
      </c>
      <c r="L7" s="60">
        <v>9000000</v>
      </c>
      <c r="M7" s="60">
        <v>900000000</v>
      </c>
      <c r="N7" s="1"/>
      <c r="O7" s="60" t="s">
        <v>28</v>
      </c>
      <c r="P7" s="60">
        <v>32000</v>
      </c>
      <c r="Q7" s="60">
        <v>3200000</v>
      </c>
    </row>
    <row r="8" spans="2:17" x14ac:dyDescent="0.25">
      <c r="B8" s="60" t="s">
        <v>29</v>
      </c>
      <c r="C8" s="60">
        <v>4600</v>
      </c>
      <c r="D8" s="60">
        <v>460000</v>
      </c>
      <c r="E8" s="60"/>
      <c r="F8" s="60" t="s">
        <v>29</v>
      </c>
      <c r="G8" s="60">
        <v>2600</v>
      </c>
      <c r="H8" s="60">
        <v>260000</v>
      </c>
      <c r="K8" s="60" t="s">
        <v>29</v>
      </c>
      <c r="L8" s="60">
        <v>7000000</v>
      </c>
      <c r="M8" s="60">
        <v>700000000</v>
      </c>
      <c r="N8" s="1"/>
      <c r="O8" s="60" t="s">
        <v>29</v>
      </c>
      <c r="P8" s="60">
        <v>230000</v>
      </c>
      <c r="Q8" s="60">
        <v>23000000</v>
      </c>
    </row>
    <row r="9" spans="2:17" x14ac:dyDescent="0.25">
      <c r="B9" s="60" t="s">
        <v>30</v>
      </c>
      <c r="C9" s="60">
        <v>2900</v>
      </c>
      <c r="D9" s="60">
        <v>290000</v>
      </c>
      <c r="E9" s="60"/>
      <c r="F9" s="60" t="s">
        <v>30</v>
      </c>
      <c r="G9" s="60">
        <v>3000</v>
      </c>
      <c r="H9" s="60">
        <v>300000</v>
      </c>
      <c r="K9" s="60" t="s">
        <v>30</v>
      </c>
      <c r="L9" s="60">
        <v>2100000</v>
      </c>
      <c r="M9" s="60">
        <v>210000000</v>
      </c>
      <c r="N9" s="1"/>
      <c r="O9" s="60" t="s">
        <v>30</v>
      </c>
      <c r="P9" s="60">
        <v>4000</v>
      </c>
      <c r="Q9" s="60">
        <v>400000</v>
      </c>
    </row>
    <row r="10" spans="2:17" x14ac:dyDescent="0.25">
      <c r="B10" s="60"/>
      <c r="C10" s="60"/>
      <c r="D10" s="60"/>
      <c r="E10" s="60"/>
      <c r="F10" s="60"/>
      <c r="G10" s="60"/>
      <c r="H10" s="60"/>
      <c r="K10" s="60"/>
      <c r="L10" s="60"/>
      <c r="M10" s="60"/>
      <c r="N10" s="1"/>
      <c r="O10" s="60"/>
      <c r="P10" s="60"/>
      <c r="Q10" s="60"/>
    </row>
    <row r="11" spans="2:17" x14ac:dyDescent="0.25">
      <c r="B11" s="60" t="s">
        <v>65</v>
      </c>
      <c r="C11" s="60" t="s">
        <v>174</v>
      </c>
      <c r="D11" s="60" t="s">
        <v>175</v>
      </c>
      <c r="E11" s="60"/>
      <c r="F11" s="60" t="s">
        <v>68</v>
      </c>
      <c r="G11" s="60" t="s">
        <v>174</v>
      </c>
      <c r="H11" s="60" t="s">
        <v>175</v>
      </c>
      <c r="K11" s="60" t="s">
        <v>65</v>
      </c>
      <c r="L11" s="60" t="s">
        <v>174</v>
      </c>
      <c r="M11" s="60" t="s">
        <v>175</v>
      </c>
      <c r="N11" s="1"/>
      <c r="O11" s="60" t="s">
        <v>68</v>
      </c>
      <c r="P11" s="60" t="s">
        <v>174</v>
      </c>
      <c r="Q11" s="60" t="s">
        <v>175</v>
      </c>
    </row>
    <row r="12" spans="2:17" x14ac:dyDescent="0.25">
      <c r="B12" s="60" t="s">
        <v>25</v>
      </c>
      <c r="C12" s="60">
        <v>720</v>
      </c>
      <c r="D12" s="60">
        <v>72000</v>
      </c>
      <c r="E12" s="60"/>
      <c r="F12" s="60" t="s">
        <v>25</v>
      </c>
      <c r="G12" s="60">
        <v>3000</v>
      </c>
      <c r="H12" s="60">
        <v>300000</v>
      </c>
      <c r="K12" s="60" t="s">
        <v>25</v>
      </c>
      <c r="L12" s="60">
        <v>21000</v>
      </c>
      <c r="M12" s="60">
        <v>2100000</v>
      </c>
      <c r="N12" s="1"/>
      <c r="O12" s="60" t="s">
        <v>25</v>
      </c>
      <c r="P12" s="60">
        <v>26000</v>
      </c>
      <c r="Q12" s="60">
        <v>2600000</v>
      </c>
    </row>
    <row r="13" spans="2:17" x14ac:dyDescent="0.25">
      <c r="B13" s="60" t="s">
        <v>26</v>
      </c>
      <c r="C13" s="60">
        <v>190000</v>
      </c>
      <c r="D13" s="60">
        <v>19000000</v>
      </c>
      <c r="E13" s="60"/>
      <c r="F13" s="60" t="s">
        <v>26</v>
      </c>
      <c r="G13" s="60">
        <v>45000</v>
      </c>
      <c r="H13" s="60">
        <v>4500000</v>
      </c>
      <c r="K13" s="60" t="s">
        <v>26</v>
      </c>
      <c r="L13" s="60">
        <v>700000</v>
      </c>
      <c r="M13" s="60">
        <v>70000000</v>
      </c>
      <c r="N13" s="1"/>
      <c r="O13" s="60" t="s">
        <v>26</v>
      </c>
      <c r="P13" s="60">
        <v>8000000</v>
      </c>
      <c r="Q13" s="60">
        <v>800000000</v>
      </c>
    </row>
    <row r="14" spans="2:17" x14ac:dyDescent="0.25">
      <c r="B14" s="60" t="s">
        <v>27</v>
      </c>
      <c r="C14" s="60">
        <v>3200</v>
      </c>
      <c r="D14" s="60">
        <v>320000</v>
      </c>
      <c r="E14" s="60"/>
      <c r="F14" s="60" t="s">
        <v>27</v>
      </c>
      <c r="G14" s="60">
        <v>190000</v>
      </c>
      <c r="H14" s="60">
        <v>19000000</v>
      </c>
      <c r="K14" s="60" t="s">
        <v>27</v>
      </c>
      <c r="L14" s="60">
        <v>20000000</v>
      </c>
      <c r="M14" s="60">
        <v>2000000000</v>
      </c>
      <c r="N14" s="1"/>
      <c r="O14" s="60" t="s">
        <v>27</v>
      </c>
      <c r="P14" s="60">
        <v>13000000</v>
      </c>
      <c r="Q14" s="60">
        <v>1300000000</v>
      </c>
    </row>
    <row r="15" spans="2:17" x14ac:dyDescent="0.25">
      <c r="B15" s="60" t="s">
        <v>28</v>
      </c>
      <c r="C15" s="60">
        <v>1800000</v>
      </c>
      <c r="D15" s="60">
        <v>180000000</v>
      </c>
      <c r="E15" s="60"/>
      <c r="F15" s="60" t="s">
        <v>28</v>
      </c>
      <c r="G15" s="60">
        <v>17000</v>
      </c>
      <c r="H15" s="60">
        <v>1700000</v>
      </c>
      <c r="K15" s="60" t="s">
        <v>28</v>
      </c>
      <c r="L15" s="60">
        <v>27000</v>
      </c>
      <c r="M15" s="60">
        <v>2700000</v>
      </c>
      <c r="N15" s="1"/>
      <c r="O15" s="60" t="s">
        <v>28</v>
      </c>
      <c r="P15" s="60">
        <v>130000</v>
      </c>
      <c r="Q15" s="60">
        <v>13000000</v>
      </c>
    </row>
    <row r="16" spans="2:17" x14ac:dyDescent="0.25">
      <c r="B16" s="60" t="s">
        <v>29</v>
      </c>
      <c r="C16" s="60">
        <v>80000</v>
      </c>
      <c r="D16" s="60">
        <v>8000000</v>
      </c>
      <c r="E16" s="60"/>
      <c r="F16" s="60" t="s">
        <v>29</v>
      </c>
      <c r="G16" s="60">
        <v>220000</v>
      </c>
      <c r="H16" s="60">
        <v>22000000</v>
      </c>
      <c r="K16" s="60" t="s">
        <v>29</v>
      </c>
      <c r="L16" s="60">
        <v>50000</v>
      </c>
      <c r="M16" s="60">
        <v>5000000</v>
      </c>
      <c r="N16" s="1"/>
      <c r="O16" s="60" t="s">
        <v>29</v>
      </c>
      <c r="P16" s="60">
        <v>52000</v>
      </c>
      <c r="Q16" s="60">
        <v>5200000</v>
      </c>
    </row>
    <row r="17" spans="2:17" x14ac:dyDescent="0.25">
      <c r="B17" s="60" t="s">
        <v>30</v>
      </c>
      <c r="C17" s="60">
        <v>9000000</v>
      </c>
      <c r="D17" s="60">
        <v>900000000</v>
      </c>
      <c r="E17" s="60"/>
      <c r="F17" s="60" t="s">
        <v>30</v>
      </c>
      <c r="G17" s="60">
        <v>3100</v>
      </c>
      <c r="H17" s="60">
        <v>310000</v>
      </c>
      <c r="K17" s="60" t="s">
        <v>30</v>
      </c>
      <c r="L17" s="60">
        <v>80000</v>
      </c>
      <c r="M17" s="60">
        <v>8000000</v>
      </c>
      <c r="N17" s="1"/>
      <c r="O17" s="60" t="s">
        <v>30</v>
      </c>
      <c r="P17" s="60">
        <v>31000</v>
      </c>
      <c r="Q17" s="60">
        <v>3100000</v>
      </c>
    </row>
    <row r="18" spans="2:17" x14ac:dyDescent="0.25">
      <c r="B18" s="60"/>
      <c r="C18" s="60"/>
      <c r="D18" s="60"/>
      <c r="E18" s="60"/>
      <c r="F18" s="60"/>
      <c r="G18" s="60"/>
      <c r="H18" s="60"/>
      <c r="K18" s="60"/>
      <c r="L18" s="60"/>
      <c r="M18" s="60"/>
      <c r="N18" s="1"/>
      <c r="O18" s="60"/>
      <c r="P18" s="60"/>
      <c r="Q18" s="60"/>
    </row>
    <row r="19" spans="2:17" x14ac:dyDescent="0.25">
      <c r="B19" s="60" t="s">
        <v>66</v>
      </c>
      <c r="C19" s="60" t="s">
        <v>174</v>
      </c>
      <c r="D19" s="60" t="s">
        <v>175</v>
      </c>
      <c r="E19" s="60"/>
      <c r="F19" s="60" t="s">
        <v>69</v>
      </c>
      <c r="G19" s="60" t="s">
        <v>174</v>
      </c>
      <c r="H19" s="60" t="s">
        <v>175</v>
      </c>
      <c r="K19" s="60" t="s">
        <v>66</v>
      </c>
      <c r="L19" s="60" t="s">
        <v>174</v>
      </c>
      <c r="M19" s="60" t="s">
        <v>175</v>
      </c>
      <c r="N19" s="1"/>
      <c r="O19" s="60" t="s">
        <v>69</v>
      </c>
      <c r="P19" s="60" t="s">
        <v>174</v>
      </c>
      <c r="Q19" s="60" t="s">
        <v>175</v>
      </c>
    </row>
    <row r="20" spans="2:17" x14ac:dyDescent="0.25">
      <c r="B20" s="60" t="s">
        <v>25</v>
      </c>
      <c r="C20" s="60">
        <v>420</v>
      </c>
      <c r="D20" s="60">
        <v>42000</v>
      </c>
      <c r="E20" s="60"/>
      <c r="F20" s="60" t="s">
        <v>25</v>
      </c>
      <c r="G20" s="60">
        <v>380</v>
      </c>
      <c r="H20" s="60">
        <v>38000</v>
      </c>
      <c r="K20" s="60" t="s">
        <v>25</v>
      </c>
      <c r="L20" s="60">
        <v>62000</v>
      </c>
      <c r="M20" s="60">
        <v>6200000</v>
      </c>
      <c r="N20" s="1"/>
      <c r="O20" s="60" t="s">
        <v>25</v>
      </c>
      <c r="P20" s="60">
        <v>290</v>
      </c>
      <c r="Q20" s="60">
        <v>29000</v>
      </c>
    </row>
    <row r="21" spans="2:17" x14ac:dyDescent="0.25">
      <c r="B21" s="60" t="s">
        <v>26</v>
      </c>
      <c r="C21" s="60">
        <v>12000</v>
      </c>
      <c r="D21" s="60">
        <v>1200000</v>
      </c>
      <c r="E21" s="60"/>
      <c r="F21" s="60" t="s">
        <v>26</v>
      </c>
      <c r="G21" s="60">
        <v>8000000</v>
      </c>
      <c r="H21" s="60">
        <v>800000000</v>
      </c>
      <c r="K21" s="60" t="s">
        <v>26</v>
      </c>
      <c r="L21" s="60">
        <v>320000</v>
      </c>
      <c r="M21" s="60">
        <v>32000000</v>
      </c>
      <c r="N21" s="1"/>
      <c r="O21" s="60" t="s">
        <v>26</v>
      </c>
      <c r="P21" s="60">
        <v>900</v>
      </c>
      <c r="Q21" s="60">
        <v>90000</v>
      </c>
    </row>
    <row r="22" spans="2:17" x14ac:dyDescent="0.25">
      <c r="B22" s="60" t="s">
        <v>27</v>
      </c>
      <c r="C22" s="60">
        <v>4900</v>
      </c>
      <c r="D22" s="60">
        <v>490000</v>
      </c>
      <c r="E22" s="60"/>
      <c r="F22" s="60" t="s">
        <v>27</v>
      </c>
      <c r="G22" s="60">
        <v>37000000</v>
      </c>
      <c r="H22" s="60">
        <v>3700000000</v>
      </c>
      <c r="K22" s="60" t="s">
        <v>27</v>
      </c>
      <c r="L22" s="60">
        <v>1800000</v>
      </c>
      <c r="M22" s="60">
        <v>180000000</v>
      </c>
      <c r="N22" s="1"/>
      <c r="O22" s="60" t="s">
        <v>27</v>
      </c>
      <c r="P22" s="60">
        <v>1000</v>
      </c>
      <c r="Q22" s="60">
        <v>100000</v>
      </c>
    </row>
    <row r="23" spans="2:17" x14ac:dyDescent="0.25">
      <c r="B23" s="60" t="s">
        <v>28</v>
      </c>
      <c r="C23" s="60">
        <v>2300</v>
      </c>
      <c r="D23" s="60">
        <v>230000</v>
      </c>
      <c r="E23" s="60"/>
      <c r="F23" s="60" t="s">
        <v>28</v>
      </c>
      <c r="G23" s="60">
        <v>480</v>
      </c>
      <c r="H23" s="60">
        <v>48000</v>
      </c>
      <c r="K23" s="60" t="s">
        <v>28</v>
      </c>
      <c r="L23" s="60">
        <v>1700000</v>
      </c>
      <c r="M23" s="60">
        <v>170000000</v>
      </c>
      <c r="N23" s="1"/>
      <c r="O23" s="60" t="s">
        <v>28</v>
      </c>
      <c r="P23" s="60">
        <v>70</v>
      </c>
      <c r="Q23" s="60">
        <v>7000</v>
      </c>
    </row>
    <row r="24" spans="2:17" x14ac:dyDescent="0.25">
      <c r="B24" s="60" t="s">
        <v>29</v>
      </c>
      <c r="C24" s="60">
        <v>110000</v>
      </c>
      <c r="D24" s="60">
        <v>11000000</v>
      </c>
      <c r="E24" s="60"/>
      <c r="F24" s="60" t="s">
        <v>29</v>
      </c>
      <c r="G24" s="60">
        <v>26000</v>
      </c>
      <c r="H24" s="60">
        <v>2600000</v>
      </c>
      <c r="K24" s="60" t="s">
        <v>29</v>
      </c>
      <c r="L24" s="60">
        <v>22000</v>
      </c>
      <c r="M24" s="60">
        <v>2200000</v>
      </c>
      <c r="N24" s="1"/>
      <c r="O24" s="60" t="s">
        <v>29</v>
      </c>
      <c r="P24" s="60">
        <v>130</v>
      </c>
      <c r="Q24" s="60">
        <v>13000</v>
      </c>
    </row>
    <row r="25" spans="2:17" x14ac:dyDescent="0.25">
      <c r="B25" s="60" t="s">
        <v>30</v>
      </c>
      <c r="C25" s="60">
        <v>160000</v>
      </c>
      <c r="D25" s="60">
        <v>16000000</v>
      </c>
      <c r="E25" s="60"/>
      <c r="F25" s="60" t="s">
        <v>30</v>
      </c>
      <c r="G25" s="60">
        <v>1900</v>
      </c>
      <c r="H25" s="60">
        <v>190000</v>
      </c>
      <c r="K25" s="60" t="s">
        <v>30</v>
      </c>
      <c r="L25" s="60">
        <v>70000</v>
      </c>
      <c r="M25" s="60">
        <v>7000000</v>
      </c>
      <c r="N25" s="1"/>
      <c r="O25" s="60" t="s">
        <v>30</v>
      </c>
      <c r="P25" s="60">
        <v>60</v>
      </c>
      <c r="Q25" s="60">
        <v>6000</v>
      </c>
    </row>
    <row r="28" spans="2:17" x14ac:dyDescent="0.25">
      <c r="B28" s="17" t="s">
        <v>33</v>
      </c>
    </row>
    <row r="29" spans="2:17" x14ac:dyDescent="0.25">
      <c r="B29" s="16" t="s">
        <v>15</v>
      </c>
      <c r="C29" s="18" t="s">
        <v>174</v>
      </c>
      <c r="D29" s="16" t="s">
        <v>34</v>
      </c>
    </row>
    <row r="30" spans="2:17" x14ac:dyDescent="0.25">
      <c r="B30" s="16" t="s">
        <v>50</v>
      </c>
      <c r="C30" s="15">
        <v>700</v>
      </c>
      <c r="D30" s="15">
        <f t="shared" ref="D30:D51" si="0">C30*100</f>
        <v>70000</v>
      </c>
    </row>
    <row r="31" spans="2:17" x14ac:dyDescent="0.25">
      <c r="B31" s="16" t="s">
        <v>65</v>
      </c>
      <c r="C31" s="15">
        <v>900</v>
      </c>
      <c r="D31" s="15">
        <f t="shared" si="0"/>
        <v>90000</v>
      </c>
    </row>
    <row r="32" spans="2:17" x14ac:dyDescent="0.25">
      <c r="B32" s="16" t="s">
        <v>66</v>
      </c>
      <c r="C32" s="15">
        <v>18000</v>
      </c>
      <c r="D32" s="15">
        <f t="shared" si="0"/>
        <v>1800000</v>
      </c>
    </row>
    <row r="33" spans="2:4" x14ac:dyDescent="0.25">
      <c r="B33" s="16" t="s">
        <v>51</v>
      </c>
      <c r="C33" s="15">
        <v>70</v>
      </c>
      <c r="D33" s="15">
        <f t="shared" si="0"/>
        <v>7000</v>
      </c>
    </row>
    <row r="34" spans="2:4" x14ac:dyDescent="0.25">
      <c r="B34" s="16" t="s">
        <v>68</v>
      </c>
      <c r="C34" s="15">
        <v>20</v>
      </c>
      <c r="D34" s="15">
        <f t="shared" si="0"/>
        <v>2000</v>
      </c>
    </row>
    <row r="35" spans="2:4" x14ac:dyDescent="0.25">
      <c r="B35" s="16" t="s">
        <v>69</v>
      </c>
      <c r="C35" s="16">
        <v>0</v>
      </c>
      <c r="D35" s="15">
        <f t="shared" si="0"/>
        <v>0</v>
      </c>
    </row>
    <row r="36" spans="2:4" x14ac:dyDescent="0.25">
      <c r="B36" s="17" t="s">
        <v>33</v>
      </c>
      <c r="C36" s="17"/>
      <c r="D36" s="61"/>
    </row>
    <row r="37" spans="2:4" x14ac:dyDescent="0.25">
      <c r="B37" s="16" t="s">
        <v>16</v>
      </c>
      <c r="C37" s="18" t="s">
        <v>174</v>
      </c>
      <c r="D37" s="16" t="s">
        <v>34</v>
      </c>
    </row>
    <row r="38" spans="2:4" x14ac:dyDescent="0.25">
      <c r="B38" s="16" t="s">
        <v>64</v>
      </c>
      <c r="C38" s="16">
        <v>0</v>
      </c>
      <c r="D38" s="15">
        <f t="shared" si="0"/>
        <v>0</v>
      </c>
    </row>
    <row r="39" spans="2:4" x14ac:dyDescent="0.25">
      <c r="B39" s="16" t="s">
        <v>52</v>
      </c>
      <c r="C39" s="15">
        <v>210</v>
      </c>
      <c r="D39" s="15">
        <f t="shared" si="0"/>
        <v>21000</v>
      </c>
    </row>
    <row r="40" spans="2:4" x14ac:dyDescent="0.25">
      <c r="B40" s="16" t="s">
        <v>54</v>
      </c>
      <c r="C40" s="15">
        <v>10</v>
      </c>
      <c r="D40" s="15">
        <f t="shared" si="0"/>
        <v>1000</v>
      </c>
    </row>
    <row r="41" spans="2:4" x14ac:dyDescent="0.25">
      <c r="B41" s="16" t="s">
        <v>67</v>
      </c>
      <c r="C41" s="15">
        <v>10</v>
      </c>
      <c r="D41" s="15">
        <f t="shared" si="0"/>
        <v>1000</v>
      </c>
    </row>
    <row r="42" spans="2:4" x14ac:dyDescent="0.25">
      <c r="B42" s="16" t="s">
        <v>53</v>
      </c>
      <c r="C42" s="16">
        <v>0</v>
      </c>
      <c r="D42" s="15">
        <f t="shared" si="0"/>
        <v>0</v>
      </c>
    </row>
    <row r="43" spans="2:4" x14ac:dyDescent="0.25">
      <c r="B43" s="16" t="s">
        <v>55</v>
      </c>
      <c r="C43" s="15">
        <v>20</v>
      </c>
      <c r="D43" s="15">
        <f t="shared" si="0"/>
        <v>2000</v>
      </c>
    </row>
    <row r="44" spans="2:4" x14ac:dyDescent="0.25">
      <c r="B44" s="17" t="s">
        <v>33</v>
      </c>
      <c r="C44" s="17"/>
      <c r="D44" s="61"/>
    </row>
    <row r="45" spans="2:4" x14ac:dyDescent="0.25">
      <c r="B45" s="16" t="s">
        <v>17</v>
      </c>
      <c r="C45" s="18" t="s">
        <v>174</v>
      </c>
      <c r="D45" s="16" t="s">
        <v>34</v>
      </c>
    </row>
    <row r="46" spans="2:4" x14ac:dyDescent="0.25">
      <c r="B46" s="16" t="s">
        <v>64</v>
      </c>
      <c r="C46" s="15">
        <v>200</v>
      </c>
      <c r="D46" s="15">
        <f t="shared" si="0"/>
        <v>20000</v>
      </c>
    </row>
    <row r="47" spans="2:4" x14ac:dyDescent="0.25">
      <c r="B47" s="16" t="s">
        <v>52</v>
      </c>
      <c r="C47" s="15">
        <v>80</v>
      </c>
      <c r="D47" s="15">
        <f t="shared" si="0"/>
        <v>8000</v>
      </c>
    </row>
    <row r="48" spans="2:4" x14ac:dyDescent="0.25">
      <c r="B48" s="16" t="s">
        <v>54</v>
      </c>
      <c r="C48" s="15">
        <v>20</v>
      </c>
      <c r="D48" s="15">
        <f t="shared" si="0"/>
        <v>2000</v>
      </c>
    </row>
    <row r="49" spans="2:4" x14ac:dyDescent="0.25">
      <c r="B49" s="16" t="s">
        <v>67</v>
      </c>
      <c r="C49" s="16">
        <v>0</v>
      </c>
      <c r="D49" s="15">
        <f t="shared" si="0"/>
        <v>0</v>
      </c>
    </row>
    <row r="50" spans="2:4" x14ac:dyDescent="0.25">
      <c r="B50" s="16" t="s">
        <v>53</v>
      </c>
      <c r="C50" s="16">
        <v>0</v>
      </c>
      <c r="D50" s="15">
        <f t="shared" si="0"/>
        <v>0</v>
      </c>
    </row>
    <row r="51" spans="2:4" x14ac:dyDescent="0.25">
      <c r="B51" s="16" t="s">
        <v>55</v>
      </c>
      <c r="C51" s="16">
        <v>0</v>
      </c>
      <c r="D51" s="15">
        <f t="shared" si="0"/>
        <v>0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880AA-7209-4412-B73E-2106433443AB}">
  <dimension ref="C2:F9"/>
  <sheetViews>
    <sheetView workbookViewId="0">
      <selection activeCell="F11" sqref="F11"/>
    </sheetView>
  </sheetViews>
  <sheetFormatPr defaultRowHeight="13.8" x14ac:dyDescent="0.25"/>
  <cols>
    <col min="4" max="4" width="14.88671875" customWidth="1"/>
    <col min="5" max="6" width="13.44140625" customWidth="1"/>
  </cols>
  <sheetData>
    <row r="2" spans="3:6" x14ac:dyDescent="0.25">
      <c r="D2" s="65" t="s">
        <v>186</v>
      </c>
      <c r="E2" s="67" t="s">
        <v>187</v>
      </c>
      <c r="F2" s="66" t="s">
        <v>188</v>
      </c>
    </row>
    <row r="3" spans="3:6" x14ac:dyDescent="0.25">
      <c r="C3" s="16"/>
      <c r="D3" s="68" t="s">
        <v>99</v>
      </c>
      <c r="E3" s="70" t="s">
        <v>98</v>
      </c>
      <c r="F3" s="69" t="s">
        <v>97</v>
      </c>
    </row>
    <row r="4" spans="3:6" x14ac:dyDescent="0.25">
      <c r="C4" s="16" t="s">
        <v>91</v>
      </c>
      <c r="D4" s="68">
        <v>9.83</v>
      </c>
      <c r="E4" s="72">
        <v>7.53</v>
      </c>
      <c r="F4" s="71">
        <v>60.7</v>
      </c>
    </row>
    <row r="5" spans="3:6" x14ac:dyDescent="0.25">
      <c r="C5" s="16" t="s">
        <v>92</v>
      </c>
      <c r="D5" s="68">
        <v>10.3</v>
      </c>
      <c r="E5" s="72">
        <v>7.99</v>
      </c>
      <c r="F5" s="71">
        <v>63.2</v>
      </c>
    </row>
    <row r="6" spans="3:6" x14ac:dyDescent="0.25">
      <c r="C6" s="16" t="s">
        <v>93</v>
      </c>
      <c r="D6" s="68">
        <v>9.14</v>
      </c>
      <c r="E6" s="72">
        <v>5.8</v>
      </c>
      <c r="F6" s="71">
        <v>63.4</v>
      </c>
    </row>
    <row r="7" spans="3:6" x14ac:dyDescent="0.25">
      <c r="C7" s="16" t="s">
        <v>94</v>
      </c>
      <c r="D7" s="68">
        <v>9.66</v>
      </c>
      <c r="E7" s="72">
        <v>11.3</v>
      </c>
      <c r="F7" s="71">
        <v>57.1</v>
      </c>
    </row>
    <row r="8" spans="3:6" x14ac:dyDescent="0.25">
      <c r="C8" s="16" t="s">
        <v>95</v>
      </c>
      <c r="D8" s="68">
        <v>9.7899999999999991</v>
      </c>
      <c r="E8" s="72">
        <v>12.9</v>
      </c>
      <c r="F8" s="71">
        <v>56.3</v>
      </c>
    </row>
    <row r="9" spans="3:6" x14ac:dyDescent="0.25">
      <c r="C9" s="16" t="s">
        <v>96</v>
      </c>
      <c r="D9" s="68">
        <v>7.37</v>
      </c>
      <c r="E9" s="72">
        <v>17.600000000000001</v>
      </c>
      <c r="F9" s="71">
        <v>47.7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C1DBD-2387-4F1E-B967-CA52F9E128A9}">
  <dimension ref="B3:E9"/>
  <sheetViews>
    <sheetView workbookViewId="0">
      <selection activeCell="E24" sqref="E24"/>
    </sheetView>
  </sheetViews>
  <sheetFormatPr defaultRowHeight="13.8" x14ac:dyDescent="0.25"/>
  <cols>
    <col min="2" max="2" width="17.5546875" customWidth="1"/>
    <col min="6" max="6" width="12.109375" customWidth="1"/>
    <col min="7" max="7" width="12.33203125" customWidth="1"/>
    <col min="8" max="8" width="12.77734375" customWidth="1"/>
  </cols>
  <sheetData>
    <row r="3" spans="2:5" ht="14.4" thickBot="1" x14ac:dyDescent="0.3">
      <c r="C3" s="9"/>
      <c r="D3" s="9" t="s">
        <v>103</v>
      </c>
      <c r="E3" s="9" t="s">
        <v>189</v>
      </c>
    </row>
    <row r="4" spans="2:5" x14ac:dyDescent="0.25">
      <c r="B4" s="116" t="s">
        <v>100</v>
      </c>
      <c r="C4" s="73" t="s">
        <v>177</v>
      </c>
      <c r="D4" s="73">
        <v>0.79225417727809178</v>
      </c>
      <c r="E4" s="74">
        <v>0.90840708273831794</v>
      </c>
    </row>
    <row r="5" spans="2:5" x14ac:dyDescent="0.25">
      <c r="B5" s="117"/>
      <c r="C5" s="75" t="s">
        <v>178</v>
      </c>
      <c r="D5" s="75">
        <v>0.80981595092024539</v>
      </c>
      <c r="E5" s="76">
        <v>0.92854359955264287</v>
      </c>
    </row>
    <row r="6" spans="2:5" ht="14.4" thickBot="1" x14ac:dyDescent="0.3">
      <c r="B6" s="118"/>
      <c r="C6" s="77" t="s">
        <v>179</v>
      </c>
      <c r="D6" s="77">
        <v>1.0143367415826881</v>
      </c>
      <c r="E6" s="78">
        <v>1.1630493177090391</v>
      </c>
    </row>
    <row r="7" spans="2:5" x14ac:dyDescent="0.25">
      <c r="B7" s="119" t="s">
        <v>102</v>
      </c>
      <c r="C7" s="79" t="s">
        <v>177</v>
      </c>
      <c r="D7" s="79">
        <v>1.3778126635269492</v>
      </c>
      <c r="E7" s="80">
        <v>1.5798146833817124</v>
      </c>
    </row>
    <row r="8" spans="2:5" x14ac:dyDescent="0.25">
      <c r="B8" s="120"/>
      <c r="C8" s="81" t="s">
        <v>178</v>
      </c>
      <c r="D8" s="81">
        <v>1.1762970413209286</v>
      </c>
      <c r="E8" s="82">
        <v>1.3487547234036001</v>
      </c>
    </row>
    <row r="9" spans="2:5" ht="14.4" thickBot="1" x14ac:dyDescent="0.3">
      <c r="B9" s="121"/>
      <c r="C9" s="83" t="s">
        <v>179</v>
      </c>
      <c r="D9" s="83">
        <v>1.0528001423424227</v>
      </c>
      <c r="E9" s="84">
        <v>1.2071518629255105</v>
      </c>
    </row>
  </sheetData>
  <mergeCells count="2">
    <mergeCell ref="B4:B6"/>
    <mergeCell ref="B7:B9"/>
  </mergeCells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88A1F-5A2B-43B6-B3D5-C09A3195AD34}">
  <dimension ref="B4:H10"/>
  <sheetViews>
    <sheetView workbookViewId="0">
      <selection activeCell="H3" sqref="H3"/>
    </sheetView>
  </sheetViews>
  <sheetFormatPr defaultRowHeight="13.8" x14ac:dyDescent="0.25"/>
  <cols>
    <col min="2" max="2" width="20" customWidth="1"/>
    <col min="3" max="3" width="16.44140625" customWidth="1"/>
    <col min="4" max="5" width="11.77734375" customWidth="1"/>
    <col min="6" max="6" width="16.44140625" customWidth="1"/>
    <col min="7" max="7" width="16.21875" customWidth="1"/>
    <col min="8" max="8" width="13.21875" customWidth="1"/>
  </cols>
  <sheetData>
    <row r="4" spans="2:8" ht="14.4" thickBot="1" x14ac:dyDescent="0.3">
      <c r="C4" s="9" t="s">
        <v>180</v>
      </c>
      <c r="D4" s="9" t="s">
        <v>181</v>
      </c>
      <c r="G4" s="9" t="s">
        <v>180</v>
      </c>
      <c r="H4" s="9" t="s">
        <v>181</v>
      </c>
    </row>
    <row r="5" spans="2:8" x14ac:dyDescent="0.25">
      <c r="B5" s="122" t="s">
        <v>100</v>
      </c>
      <c r="C5" s="10">
        <v>188</v>
      </c>
      <c r="D5" s="11">
        <v>376000</v>
      </c>
      <c r="F5" s="125" t="s">
        <v>101</v>
      </c>
      <c r="G5" s="10">
        <v>189</v>
      </c>
      <c r="H5" s="11">
        <v>378000</v>
      </c>
    </row>
    <row r="6" spans="2:8" x14ac:dyDescent="0.25">
      <c r="B6" s="123"/>
      <c r="C6" s="1">
        <v>124</v>
      </c>
      <c r="D6" s="12">
        <v>248000</v>
      </c>
      <c r="F6" s="126"/>
      <c r="G6" s="1">
        <v>275</v>
      </c>
      <c r="H6" s="12">
        <v>550000</v>
      </c>
    </row>
    <row r="7" spans="2:8" x14ac:dyDescent="0.25">
      <c r="B7" s="123"/>
      <c r="C7" s="1">
        <v>109</v>
      </c>
      <c r="D7" s="12">
        <v>218000</v>
      </c>
      <c r="F7" s="126"/>
      <c r="G7" s="1">
        <v>272</v>
      </c>
      <c r="H7" s="12">
        <v>544000</v>
      </c>
    </row>
    <row r="8" spans="2:8" x14ac:dyDescent="0.25">
      <c r="B8" s="123"/>
      <c r="C8" s="1">
        <v>102</v>
      </c>
      <c r="D8" s="12">
        <v>204000</v>
      </c>
      <c r="F8" s="126"/>
      <c r="G8" s="1">
        <v>184</v>
      </c>
      <c r="H8" s="12">
        <v>368000</v>
      </c>
    </row>
    <row r="9" spans="2:8" ht="14.4" thickBot="1" x14ac:dyDescent="0.3">
      <c r="B9" s="123"/>
      <c r="C9" s="1">
        <v>170</v>
      </c>
      <c r="D9" s="12">
        <v>340000</v>
      </c>
      <c r="F9" s="127"/>
      <c r="G9" s="13">
        <v>256</v>
      </c>
      <c r="H9" s="14">
        <v>512000</v>
      </c>
    </row>
    <row r="10" spans="2:8" ht="14.4" thickBot="1" x14ac:dyDescent="0.3">
      <c r="B10" s="124"/>
      <c r="C10" s="13">
        <v>88</v>
      </c>
      <c r="D10" s="14">
        <v>176000</v>
      </c>
    </row>
  </sheetData>
  <mergeCells count="2">
    <mergeCell ref="B5:B10"/>
    <mergeCell ref="F5:F9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D9832-406F-45C9-A572-49D0C5432A75}">
  <dimension ref="D2:H42"/>
  <sheetViews>
    <sheetView workbookViewId="0">
      <selection activeCell="I41" sqref="I41"/>
    </sheetView>
  </sheetViews>
  <sheetFormatPr defaultRowHeight="13.8" x14ac:dyDescent="0.25"/>
  <sheetData>
    <row r="2" spans="4:8" ht="15.6" x14ac:dyDescent="0.25">
      <c r="D2" s="4" t="s">
        <v>9</v>
      </c>
      <c r="E2" s="4" t="s">
        <v>10</v>
      </c>
      <c r="F2" s="4" t="s">
        <v>138</v>
      </c>
      <c r="G2" s="4" t="s">
        <v>139</v>
      </c>
      <c r="H2" s="4" t="s">
        <v>140</v>
      </c>
    </row>
    <row r="3" spans="4:8" x14ac:dyDescent="0.25">
      <c r="D3" s="5">
        <v>9</v>
      </c>
      <c r="E3" s="5"/>
      <c r="F3" s="5"/>
      <c r="G3" s="5"/>
      <c r="H3" s="5">
        <v>1</v>
      </c>
    </row>
    <row r="4" spans="4:8" x14ac:dyDescent="0.25">
      <c r="D4" s="5">
        <v>10</v>
      </c>
      <c r="E4" s="5"/>
      <c r="F4" s="5"/>
      <c r="G4" s="5"/>
      <c r="H4" s="5">
        <v>1</v>
      </c>
    </row>
    <row r="5" spans="4:8" x14ac:dyDescent="0.25">
      <c r="D5" s="5">
        <v>11</v>
      </c>
      <c r="E5" s="5"/>
      <c r="F5" s="5"/>
      <c r="G5" s="5"/>
      <c r="H5" s="5">
        <v>1</v>
      </c>
    </row>
    <row r="6" spans="4:8" x14ac:dyDescent="0.25">
      <c r="D6" s="5">
        <v>12</v>
      </c>
      <c r="E6" s="5"/>
      <c r="F6" s="5"/>
      <c r="G6" s="5"/>
      <c r="H6" s="5">
        <v>1</v>
      </c>
    </row>
    <row r="7" spans="4:8" x14ac:dyDescent="0.25">
      <c r="D7" s="5">
        <v>13</v>
      </c>
      <c r="E7" s="5"/>
      <c r="F7" s="5"/>
      <c r="G7" s="5">
        <v>1</v>
      </c>
      <c r="H7" s="5"/>
    </row>
    <row r="8" spans="4:8" x14ac:dyDescent="0.25">
      <c r="D8" s="5">
        <v>14</v>
      </c>
      <c r="E8" s="5"/>
      <c r="F8" s="5"/>
      <c r="G8" s="5"/>
      <c r="H8" s="5">
        <v>1</v>
      </c>
    </row>
    <row r="9" spans="4:8" x14ac:dyDescent="0.25">
      <c r="D9" s="5">
        <v>33</v>
      </c>
      <c r="E9" s="5"/>
      <c r="F9" s="5"/>
      <c r="G9" s="5">
        <v>1</v>
      </c>
      <c r="H9" s="5"/>
    </row>
    <row r="10" spans="4:8" x14ac:dyDescent="0.25">
      <c r="D10" s="5">
        <v>34</v>
      </c>
      <c r="E10" s="5"/>
      <c r="F10" s="5"/>
      <c r="G10" s="5">
        <v>1</v>
      </c>
      <c r="H10" s="5"/>
    </row>
    <row r="11" spans="4:8" x14ac:dyDescent="0.25">
      <c r="D11" s="5">
        <v>9.5</v>
      </c>
      <c r="E11" s="5"/>
      <c r="F11" s="5"/>
      <c r="G11" s="5"/>
      <c r="H11" s="5">
        <v>1</v>
      </c>
    </row>
    <row r="12" spans="4:8" x14ac:dyDescent="0.25">
      <c r="D12" s="5">
        <v>11</v>
      </c>
      <c r="E12" s="5"/>
      <c r="F12" s="5"/>
      <c r="G12" s="5"/>
      <c r="H12" s="5">
        <v>1</v>
      </c>
    </row>
    <row r="13" spans="4:8" x14ac:dyDescent="0.25">
      <c r="D13" s="5">
        <v>12</v>
      </c>
      <c r="E13" s="5"/>
      <c r="F13" s="5"/>
      <c r="G13" s="5"/>
      <c r="H13" s="5">
        <v>1</v>
      </c>
    </row>
    <row r="14" spans="4:8" x14ac:dyDescent="0.25">
      <c r="D14" s="5">
        <v>14.5</v>
      </c>
      <c r="E14" s="5"/>
      <c r="F14" s="5"/>
      <c r="G14" s="5"/>
      <c r="H14" s="5">
        <v>1</v>
      </c>
    </row>
    <row r="15" spans="4:8" x14ac:dyDescent="0.25">
      <c r="D15" s="5">
        <v>16.5</v>
      </c>
      <c r="E15" s="5"/>
      <c r="F15" s="5"/>
      <c r="G15" s="5"/>
      <c r="H15" s="5">
        <v>1</v>
      </c>
    </row>
    <row r="16" spans="4:8" x14ac:dyDescent="0.25">
      <c r="D16" s="5">
        <v>18</v>
      </c>
      <c r="E16" s="5"/>
      <c r="F16" s="5"/>
      <c r="G16" s="5">
        <v>1</v>
      </c>
      <c r="H16" s="5"/>
    </row>
    <row r="17" spans="4:8" x14ac:dyDescent="0.25">
      <c r="D17" s="5">
        <v>24</v>
      </c>
      <c r="E17" s="5"/>
      <c r="F17" s="5"/>
      <c r="G17" s="5">
        <v>1</v>
      </c>
      <c r="H17" s="5"/>
    </row>
    <row r="18" spans="4:8" x14ac:dyDescent="0.25">
      <c r="D18" s="5">
        <v>20</v>
      </c>
      <c r="E18" s="5"/>
      <c r="F18" s="5"/>
      <c r="G18" s="5">
        <v>1</v>
      </c>
      <c r="H18" s="5"/>
    </row>
    <row r="19" spans="4:8" x14ac:dyDescent="0.25">
      <c r="D19" s="5">
        <v>48</v>
      </c>
      <c r="E19" s="5"/>
      <c r="F19" s="5"/>
      <c r="G19" s="5">
        <v>0</v>
      </c>
      <c r="H19" s="5"/>
    </row>
    <row r="20" spans="4:8" x14ac:dyDescent="0.25">
      <c r="D20" s="5">
        <v>48</v>
      </c>
      <c r="E20" s="5"/>
      <c r="F20" s="5"/>
      <c r="G20" s="5">
        <v>0</v>
      </c>
      <c r="H20" s="5"/>
    </row>
    <row r="21" spans="4:8" x14ac:dyDescent="0.25">
      <c r="D21" s="5">
        <v>48</v>
      </c>
      <c r="E21" s="1"/>
      <c r="F21" s="1"/>
      <c r="G21" s="5">
        <v>0</v>
      </c>
      <c r="H21" s="5"/>
    </row>
    <row r="22" spans="4:8" x14ac:dyDescent="0.25">
      <c r="D22" s="5">
        <v>48</v>
      </c>
      <c r="E22" s="1"/>
      <c r="F22" s="1"/>
      <c r="G22" s="5">
        <v>0</v>
      </c>
      <c r="H22" s="5"/>
    </row>
    <row r="23" spans="4:8" x14ac:dyDescent="0.25">
      <c r="D23" s="5">
        <v>48</v>
      </c>
      <c r="E23" s="5">
        <v>0</v>
      </c>
      <c r="F23" s="5"/>
      <c r="G23" s="5"/>
      <c r="H23" s="5"/>
    </row>
    <row r="24" spans="4:8" x14ac:dyDescent="0.25">
      <c r="D24" s="5">
        <v>48</v>
      </c>
      <c r="E24" s="5">
        <v>0</v>
      </c>
      <c r="F24" s="5"/>
      <c r="G24" s="5"/>
      <c r="H24" s="5"/>
    </row>
    <row r="25" spans="4:8" x14ac:dyDescent="0.25">
      <c r="D25" s="5">
        <v>48</v>
      </c>
      <c r="E25" s="5">
        <v>0</v>
      </c>
      <c r="F25" s="5"/>
      <c r="G25" s="5"/>
      <c r="H25" s="5"/>
    </row>
    <row r="26" spans="4:8" x14ac:dyDescent="0.25">
      <c r="D26" s="5">
        <v>48</v>
      </c>
      <c r="E26" s="5">
        <v>0</v>
      </c>
      <c r="F26" s="5"/>
      <c r="G26" s="5"/>
      <c r="H26" s="5"/>
    </row>
    <row r="27" spans="4:8" x14ac:dyDescent="0.25">
      <c r="D27" s="5">
        <v>48</v>
      </c>
      <c r="E27" s="5">
        <v>0</v>
      </c>
      <c r="F27" s="5"/>
      <c r="G27" s="5"/>
      <c r="H27" s="5"/>
    </row>
    <row r="28" spans="4:8" x14ac:dyDescent="0.25">
      <c r="D28" s="5">
        <v>48</v>
      </c>
      <c r="E28" s="5">
        <v>0</v>
      </c>
      <c r="F28" s="1"/>
      <c r="G28" s="5"/>
      <c r="H28" s="5"/>
    </row>
    <row r="29" spans="4:8" x14ac:dyDescent="0.25">
      <c r="D29" s="5">
        <v>48</v>
      </c>
      <c r="E29" s="5">
        <v>0</v>
      </c>
      <c r="F29" s="1"/>
      <c r="G29" s="5"/>
      <c r="H29" s="5"/>
    </row>
    <row r="30" spans="4:8" x14ac:dyDescent="0.25">
      <c r="D30" s="5">
        <v>48</v>
      </c>
      <c r="E30" s="5">
        <v>0</v>
      </c>
      <c r="F30" s="1"/>
      <c r="G30" s="5"/>
      <c r="H30" s="5"/>
    </row>
    <row r="31" spans="4:8" x14ac:dyDescent="0.25">
      <c r="D31" s="5">
        <v>48</v>
      </c>
      <c r="E31" s="5">
        <v>0</v>
      </c>
      <c r="F31" s="1"/>
      <c r="G31" s="5"/>
      <c r="H31" s="5"/>
    </row>
    <row r="32" spans="4:8" x14ac:dyDescent="0.25">
      <c r="D32" s="5">
        <v>48</v>
      </c>
      <c r="E32" s="5">
        <v>0</v>
      </c>
      <c r="F32" s="1"/>
      <c r="G32" s="5"/>
      <c r="H32" s="5"/>
    </row>
    <row r="33" spans="4:8" x14ac:dyDescent="0.25">
      <c r="D33" s="5">
        <v>48</v>
      </c>
      <c r="E33" s="1"/>
      <c r="F33" s="5">
        <v>0</v>
      </c>
      <c r="G33" s="5"/>
      <c r="H33" s="5"/>
    </row>
    <row r="34" spans="4:8" x14ac:dyDescent="0.25">
      <c r="D34" s="5">
        <v>48</v>
      </c>
      <c r="E34" s="1"/>
      <c r="F34" s="5">
        <v>0</v>
      </c>
      <c r="G34" s="5"/>
      <c r="H34" s="5"/>
    </row>
    <row r="35" spans="4:8" x14ac:dyDescent="0.25">
      <c r="D35" s="5">
        <v>48</v>
      </c>
      <c r="E35" s="1"/>
      <c r="F35" s="5">
        <v>0</v>
      </c>
      <c r="G35" s="5"/>
      <c r="H35" s="5"/>
    </row>
    <row r="36" spans="4:8" x14ac:dyDescent="0.25">
      <c r="D36" s="5">
        <v>48</v>
      </c>
      <c r="E36" s="1"/>
      <c r="F36" s="5">
        <v>0</v>
      </c>
      <c r="G36" s="5"/>
      <c r="H36" s="5"/>
    </row>
    <row r="37" spans="4:8" x14ac:dyDescent="0.25">
      <c r="D37" s="5">
        <v>48</v>
      </c>
      <c r="E37" s="1"/>
      <c r="F37" s="5">
        <v>0</v>
      </c>
      <c r="G37" s="5"/>
      <c r="H37" s="5"/>
    </row>
    <row r="38" spans="4:8" x14ac:dyDescent="0.25">
      <c r="D38" s="5">
        <v>48</v>
      </c>
      <c r="E38" s="1"/>
      <c r="F38" s="5">
        <v>0</v>
      </c>
      <c r="G38" s="5"/>
      <c r="H38" s="5"/>
    </row>
    <row r="39" spans="4:8" x14ac:dyDescent="0.25">
      <c r="D39" s="5">
        <v>48</v>
      </c>
      <c r="E39" s="1"/>
      <c r="F39" s="5">
        <v>0</v>
      </c>
      <c r="G39" s="5"/>
      <c r="H39" s="5"/>
    </row>
    <row r="40" spans="4:8" x14ac:dyDescent="0.25">
      <c r="D40" s="5">
        <v>48</v>
      </c>
      <c r="E40" s="1"/>
      <c r="F40" s="5">
        <v>0</v>
      </c>
      <c r="G40" s="5"/>
      <c r="H40" s="5"/>
    </row>
    <row r="41" spans="4:8" x14ac:dyDescent="0.25">
      <c r="D41" s="5">
        <v>48</v>
      </c>
      <c r="E41" s="1"/>
      <c r="F41" s="5">
        <v>0</v>
      </c>
      <c r="G41" s="1"/>
      <c r="H41" s="5"/>
    </row>
    <row r="42" spans="4:8" x14ac:dyDescent="0.25">
      <c r="D42" s="5">
        <v>48</v>
      </c>
      <c r="E42" s="1"/>
      <c r="F42" s="5">
        <v>0</v>
      </c>
      <c r="G42" s="1"/>
      <c r="H42" s="5"/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3ECEC-426C-481C-9FD6-F8C1205AF170}">
  <dimension ref="B3:H9"/>
  <sheetViews>
    <sheetView workbookViewId="0">
      <selection activeCell="G14" sqref="G14"/>
    </sheetView>
  </sheetViews>
  <sheetFormatPr defaultRowHeight="13.8" x14ac:dyDescent="0.25"/>
  <sheetData>
    <row r="3" spans="2:8" x14ac:dyDescent="0.25">
      <c r="B3" s="1"/>
      <c r="C3" s="4" t="s">
        <v>104</v>
      </c>
      <c r="D3" s="4" t="s">
        <v>105</v>
      </c>
      <c r="E3" s="4" t="s">
        <v>106</v>
      </c>
      <c r="F3" s="4" t="s">
        <v>107</v>
      </c>
      <c r="G3" s="4" t="s">
        <v>108</v>
      </c>
      <c r="H3" s="4" t="s">
        <v>109</v>
      </c>
    </row>
    <row r="4" spans="2:8" x14ac:dyDescent="0.25">
      <c r="B4" s="1" t="s">
        <v>177</v>
      </c>
      <c r="C4" s="5">
        <v>107.289</v>
      </c>
      <c r="D4" s="5">
        <v>113.27500000000001</v>
      </c>
      <c r="E4" s="5">
        <v>108.6939</v>
      </c>
      <c r="F4" s="5">
        <v>108.8771</v>
      </c>
      <c r="G4" s="5">
        <v>108.6939</v>
      </c>
      <c r="H4" s="5">
        <v>117.30629999999999</v>
      </c>
    </row>
    <row r="5" spans="2:8" x14ac:dyDescent="0.25">
      <c r="B5" s="1" t="s">
        <v>178</v>
      </c>
      <c r="C5" s="5">
        <v>107.22790000000001</v>
      </c>
      <c r="D5" s="5">
        <v>106.1896</v>
      </c>
      <c r="E5" s="5">
        <v>112.7252</v>
      </c>
      <c r="F5" s="5">
        <v>117.5506</v>
      </c>
      <c r="G5" s="5">
        <v>113.2577</v>
      </c>
      <c r="H5" s="5">
        <v>120.5436</v>
      </c>
    </row>
    <row r="6" spans="2:8" x14ac:dyDescent="0.25">
      <c r="B6" s="1" t="s">
        <v>179</v>
      </c>
      <c r="C6" s="5">
        <v>87.681970000000007</v>
      </c>
      <c r="D6" s="5">
        <v>106.556</v>
      </c>
      <c r="E6" s="5">
        <v>112.29770000000001</v>
      </c>
      <c r="F6" s="5">
        <v>116.2679</v>
      </c>
      <c r="G6" s="5">
        <v>108.38849999999999</v>
      </c>
      <c r="H6" s="5">
        <v>118.8944</v>
      </c>
    </row>
    <row r="7" spans="2:8" x14ac:dyDescent="0.25">
      <c r="B7" s="1" t="s">
        <v>182</v>
      </c>
      <c r="C7" s="5">
        <v>106.556</v>
      </c>
      <c r="D7" s="5">
        <v>101.79170000000001</v>
      </c>
      <c r="E7" s="5">
        <v>110.09869999999999</v>
      </c>
      <c r="F7" s="5">
        <v>106.8614</v>
      </c>
      <c r="G7" s="5">
        <v>105.2123</v>
      </c>
      <c r="H7" s="5">
        <v>113.64149999999999</v>
      </c>
    </row>
    <row r="8" spans="2:8" x14ac:dyDescent="0.25">
      <c r="B8" s="1" t="s">
        <v>183</v>
      </c>
      <c r="C8" s="5">
        <v>101.4252</v>
      </c>
      <c r="D8" s="5">
        <v>106.3117</v>
      </c>
      <c r="E8" s="5">
        <v>105.9452</v>
      </c>
      <c r="F8" s="5">
        <v>109.1825</v>
      </c>
      <c r="G8" s="5">
        <v>114.29600000000001</v>
      </c>
      <c r="H8" s="5">
        <v>107.3501</v>
      </c>
    </row>
    <row r="9" spans="2:8" x14ac:dyDescent="0.25">
      <c r="B9" s="1" t="s">
        <v>184</v>
      </c>
      <c r="C9" s="5">
        <v>89.819810000000004</v>
      </c>
      <c r="D9" s="5">
        <v>96.844139999999996</v>
      </c>
      <c r="E9" s="5"/>
      <c r="F9" s="5">
        <v>101.5474</v>
      </c>
      <c r="G9" s="5">
        <v>112.58580000000001</v>
      </c>
      <c r="H9" s="5">
        <v>105.27330000000001</v>
      </c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918C6-C9E2-45D7-BE03-0267523DF9FC}">
  <dimension ref="B3:G7"/>
  <sheetViews>
    <sheetView workbookViewId="0">
      <selection activeCell="E8" sqref="E8"/>
    </sheetView>
  </sheetViews>
  <sheetFormatPr defaultRowHeight="13.8" x14ac:dyDescent="0.25"/>
  <sheetData>
    <row r="3" spans="2:7" x14ac:dyDescent="0.25">
      <c r="B3" s="1"/>
      <c r="C3" s="4" t="s">
        <v>110</v>
      </c>
      <c r="D3" s="4" t="s">
        <v>111</v>
      </c>
      <c r="E3" s="4" t="s">
        <v>112</v>
      </c>
      <c r="F3" s="4" t="s">
        <v>113</v>
      </c>
      <c r="G3" s="4" t="s">
        <v>114</v>
      </c>
    </row>
    <row r="4" spans="2:7" x14ac:dyDescent="0.25">
      <c r="B4" s="1" t="s">
        <v>177</v>
      </c>
      <c r="C4" s="5">
        <v>98.760189999999994</v>
      </c>
      <c r="D4" s="5">
        <v>105.1904</v>
      </c>
      <c r="E4" s="5">
        <v>105.6161</v>
      </c>
      <c r="F4" s="5">
        <v>116.4866</v>
      </c>
      <c r="G4" s="5">
        <v>112.58629999999999</v>
      </c>
    </row>
    <row r="5" spans="2:7" x14ac:dyDescent="0.25">
      <c r="B5" s="1" t="s">
        <v>178</v>
      </c>
      <c r="C5" s="5">
        <v>99.609380000000002</v>
      </c>
      <c r="D5" s="5">
        <v>103.70740000000001</v>
      </c>
      <c r="E5" s="5">
        <v>105.81829999999999</v>
      </c>
      <c r="F5" s="5">
        <v>105.9267</v>
      </c>
      <c r="G5" s="5">
        <v>126.0201</v>
      </c>
    </row>
    <row r="6" spans="2:7" x14ac:dyDescent="0.25">
      <c r="B6" s="1" t="s">
        <v>179</v>
      </c>
      <c r="C6" s="5">
        <v>100.54349999999999</v>
      </c>
      <c r="D6" s="5">
        <v>103.97709999999999</v>
      </c>
      <c r="E6" s="5">
        <v>105.1443</v>
      </c>
      <c r="F6" s="5">
        <v>104.4532</v>
      </c>
      <c r="G6" s="5">
        <v>118.4871</v>
      </c>
    </row>
    <row r="7" spans="2:7" x14ac:dyDescent="0.25">
      <c r="B7" s="1" t="s">
        <v>182</v>
      </c>
      <c r="C7" s="5">
        <v>97.486410000000006</v>
      </c>
      <c r="D7" s="5">
        <v>106.6734</v>
      </c>
      <c r="E7" s="5">
        <v>110.19880000000001</v>
      </c>
      <c r="F7" s="5">
        <v>106.25409999999999</v>
      </c>
      <c r="G7" s="5">
        <v>104.36279999999999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BBAAB-C829-4453-B76A-7C011B46B60F}">
  <dimension ref="C2:H15"/>
  <sheetViews>
    <sheetView workbookViewId="0">
      <selection activeCell="K36" sqref="K36"/>
    </sheetView>
  </sheetViews>
  <sheetFormatPr defaultRowHeight="13.8" x14ac:dyDescent="0.25"/>
  <cols>
    <col min="4" max="5" width="11.6640625" customWidth="1"/>
    <col min="6" max="8" width="13.6640625" customWidth="1"/>
    <col min="9" max="13" width="11.6640625" customWidth="1"/>
  </cols>
  <sheetData>
    <row r="2" spans="3:8" x14ac:dyDescent="0.25">
      <c r="C2" s="17"/>
      <c r="D2" s="62" t="s">
        <v>128</v>
      </c>
      <c r="E2" s="63" t="s">
        <v>129</v>
      </c>
      <c r="F2" s="64" t="s">
        <v>11</v>
      </c>
      <c r="G2" s="85" t="s">
        <v>130</v>
      </c>
      <c r="H2" s="87" t="s">
        <v>131</v>
      </c>
    </row>
    <row r="3" spans="3:8" x14ac:dyDescent="0.25">
      <c r="C3" s="16"/>
      <c r="D3" s="68" t="s">
        <v>115</v>
      </c>
      <c r="E3" s="71" t="s">
        <v>58</v>
      </c>
      <c r="F3" s="72" t="s">
        <v>125</v>
      </c>
      <c r="G3" s="86" t="s">
        <v>126</v>
      </c>
      <c r="H3" s="88" t="s">
        <v>127</v>
      </c>
    </row>
    <row r="4" spans="3:8" x14ac:dyDescent="0.25">
      <c r="C4" s="16" t="s">
        <v>0</v>
      </c>
      <c r="D4" s="68">
        <v>1.0951546916795281</v>
      </c>
      <c r="E4" s="71">
        <v>1.166375370594213</v>
      </c>
      <c r="F4" s="72">
        <v>1.1885577986211824</v>
      </c>
      <c r="G4" s="86">
        <v>1.1716800666799225</v>
      </c>
      <c r="H4" s="88">
        <v>0.97683008558877193</v>
      </c>
    </row>
    <row r="5" spans="3:8" x14ac:dyDescent="0.25">
      <c r="C5" s="16" t="s">
        <v>42</v>
      </c>
      <c r="D5" s="68">
        <v>0.89961761758005765</v>
      </c>
      <c r="E5" s="71">
        <v>0.89182167015041824</v>
      </c>
      <c r="F5" s="72">
        <v>0.90509664119506805</v>
      </c>
      <c r="G5" s="86">
        <v>1.0054578998877872</v>
      </c>
      <c r="H5" s="88">
        <v>0.92429137726288213</v>
      </c>
    </row>
    <row r="6" spans="3:8" x14ac:dyDescent="0.25">
      <c r="C6" s="16" t="s">
        <v>43</v>
      </c>
      <c r="D6" s="68">
        <v>1.0052276907404143</v>
      </c>
      <c r="E6" s="71">
        <v>0.94180295925536872</v>
      </c>
      <c r="F6" s="72">
        <v>0.90634556018374923</v>
      </c>
      <c r="G6" s="86">
        <v>0.82286203343229025</v>
      </c>
      <c r="H6" s="88">
        <v>1.0988785371483463</v>
      </c>
    </row>
    <row r="7" spans="3:8" x14ac:dyDescent="0.25">
      <c r="C7" s="16" t="s">
        <v>116</v>
      </c>
      <c r="D7" s="68">
        <v>0.77745648756005625</v>
      </c>
      <c r="E7" s="71">
        <v>1.0348862205371201</v>
      </c>
      <c r="F7" s="72">
        <v>0.6935264483294854</v>
      </c>
      <c r="G7" s="86">
        <v>0.85508091360306249</v>
      </c>
      <c r="H7" s="88">
        <v>0.74537732430382531</v>
      </c>
    </row>
    <row r="8" spans="3:8" x14ac:dyDescent="0.25">
      <c r="C8" s="16" t="s">
        <v>117</v>
      </c>
      <c r="D8" s="68">
        <v>0.79615264025609245</v>
      </c>
      <c r="E8" s="71">
        <v>1.0340250675411415</v>
      </c>
      <c r="F8" s="72">
        <v>0.83009908768570451</v>
      </c>
      <c r="G8" s="86">
        <v>0.9852316088259736</v>
      </c>
      <c r="H8" s="88">
        <v>0.74281095609121217</v>
      </c>
    </row>
    <row r="9" spans="3:8" x14ac:dyDescent="0.25">
      <c r="C9" s="16" t="s">
        <v>118</v>
      </c>
      <c r="D9" s="68">
        <v>0.80208595698589891</v>
      </c>
      <c r="E9" s="71">
        <v>0.86194406838438375</v>
      </c>
      <c r="F9" s="72">
        <v>0.88600151823950857</v>
      </c>
      <c r="G9" s="86">
        <v>1.0478315267488281</v>
      </c>
      <c r="H9" s="88">
        <v>0.70695595332340011</v>
      </c>
    </row>
    <row r="10" spans="3:8" x14ac:dyDescent="0.25">
      <c r="C10" s="16" t="s">
        <v>119</v>
      </c>
      <c r="D10" s="68">
        <v>3.8622987690079817</v>
      </c>
      <c r="E10" s="71">
        <v>26.822618163349603</v>
      </c>
      <c r="F10" s="72">
        <v>8.0058869101723555</v>
      </c>
      <c r="G10" s="86">
        <v>1.5863944966867443</v>
      </c>
      <c r="H10" s="88">
        <v>10.268936976898891</v>
      </c>
    </row>
    <row r="11" spans="3:8" x14ac:dyDescent="0.25">
      <c r="C11" s="16" t="s">
        <v>120</v>
      </c>
      <c r="D11" s="68">
        <v>6.0692666877522825</v>
      </c>
      <c r="E11" s="71">
        <v>26.122284392038967</v>
      </c>
      <c r="F11" s="72">
        <v>6.6722894009281015</v>
      </c>
      <c r="G11" s="86">
        <v>1.3447684609143395</v>
      </c>
      <c r="H11" s="88">
        <v>10.357967287341188</v>
      </c>
    </row>
    <row r="12" spans="3:8" x14ac:dyDescent="0.25">
      <c r="C12" s="16" t="s">
        <v>121</v>
      </c>
      <c r="D12" s="68">
        <v>4.2283284487340955</v>
      </c>
      <c r="E12" s="71">
        <v>24.942033058888544</v>
      </c>
      <c r="F12" s="72">
        <v>6.4878795140407455</v>
      </c>
      <c r="G12" s="86">
        <v>1.3638133967991308</v>
      </c>
      <c r="H12" s="88">
        <v>9.073214212155321</v>
      </c>
    </row>
    <row r="13" spans="3:8" x14ac:dyDescent="0.25">
      <c r="C13" s="16" t="s">
        <v>122</v>
      </c>
      <c r="D13" s="68">
        <v>2.7592645065965233</v>
      </c>
      <c r="E13" s="71">
        <v>16.102917152429971</v>
      </c>
      <c r="F13" s="72">
        <v>4.8437767770312377</v>
      </c>
      <c r="G13" s="86">
        <v>1.2119598983417375</v>
      </c>
      <c r="H13" s="88">
        <v>7.5845825905334747</v>
      </c>
    </row>
    <row r="14" spans="3:8" x14ac:dyDescent="0.25">
      <c r="C14" s="16" t="s">
        <v>123</v>
      </c>
      <c r="D14" s="68">
        <v>2.9140022296020143</v>
      </c>
      <c r="E14" s="71">
        <v>15.033334721604351</v>
      </c>
      <c r="F14" s="72">
        <v>3.6985158930022584</v>
      </c>
      <c r="G14" s="86">
        <v>0.91870358428498922</v>
      </c>
      <c r="H14" s="88">
        <v>6.095099061466013</v>
      </c>
    </row>
    <row r="15" spans="3:8" x14ac:dyDescent="0.25">
      <c r="C15" s="16" t="s">
        <v>124</v>
      </c>
      <c r="D15" s="68">
        <v>2.6558942318242762</v>
      </c>
      <c r="E15" s="71">
        <v>18.517766063182769</v>
      </c>
      <c r="F15" s="72">
        <v>3.7404859084476425</v>
      </c>
      <c r="G15" s="86">
        <v>1.0285700122844248</v>
      </c>
      <c r="H15" s="88">
        <v>7.0148038809685271</v>
      </c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87E69-9E8E-4ACA-97A2-D8828BCD2E89}">
  <dimension ref="D2:H50"/>
  <sheetViews>
    <sheetView workbookViewId="0">
      <selection activeCell="J13" sqref="J13"/>
    </sheetView>
  </sheetViews>
  <sheetFormatPr defaultRowHeight="13.8" x14ac:dyDescent="0.25"/>
  <sheetData>
    <row r="2" spans="4:8" ht="15.6" x14ac:dyDescent="0.25">
      <c r="D2" s="4" t="s">
        <v>9</v>
      </c>
      <c r="E2" s="4" t="s">
        <v>10</v>
      </c>
      <c r="F2" s="4" t="s">
        <v>141</v>
      </c>
      <c r="G2" s="4" t="s">
        <v>142</v>
      </c>
      <c r="H2" s="4" t="s">
        <v>143</v>
      </c>
    </row>
    <row r="3" spans="4:8" x14ac:dyDescent="0.25">
      <c r="D3" s="5">
        <v>10</v>
      </c>
      <c r="E3" s="5"/>
      <c r="F3" s="5"/>
      <c r="G3" s="5"/>
      <c r="H3" s="5">
        <v>1</v>
      </c>
    </row>
    <row r="4" spans="4:8" x14ac:dyDescent="0.25">
      <c r="D4" s="5">
        <v>12.5</v>
      </c>
      <c r="E4" s="5"/>
      <c r="F4" s="5"/>
      <c r="G4" s="5"/>
      <c r="H4" s="5">
        <v>1</v>
      </c>
    </row>
    <row r="5" spans="4:8" x14ac:dyDescent="0.25">
      <c r="D5" s="5">
        <v>13</v>
      </c>
      <c r="E5" s="5"/>
      <c r="F5" s="5"/>
      <c r="G5" s="5"/>
      <c r="H5" s="5">
        <v>1</v>
      </c>
    </row>
    <row r="6" spans="4:8" x14ac:dyDescent="0.25">
      <c r="D6" s="5">
        <v>15</v>
      </c>
      <c r="E6" s="5"/>
      <c r="F6" s="5"/>
      <c r="G6" s="5"/>
      <c r="H6" s="5">
        <v>1</v>
      </c>
    </row>
    <row r="7" spans="4:8" x14ac:dyDescent="0.25">
      <c r="D7" s="5">
        <v>16</v>
      </c>
      <c r="E7" s="5"/>
      <c r="F7" s="5"/>
      <c r="G7" s="5"/>
      <c r="H7" s="5">
        <v>1</v>
      </c>
    </row>
    <row r="8" spans="4:8" x14ac:dyDescent="0.25">
      <c r="D8" s="5">
        <v>15.5</v>
      </c>
      <c r="E8" s="5"/>
      <c r="F8" s="5"/>
      <c r="G8" s="5"/>
      <c r="H8" s="5">
        <v>1</v>
      </c>
    </row>
    <row r="9" spans="4:8" x14ac:dyDescent="0.25">
      <c r="D9" s="5">
        <v>16</v>
      </c>
      <c r="E9" s="5"/>
      <c r="F9" s="5"/>
      <c r="G9" s="5"/>
      <c r="H9" s="5">
        <v>1</v>
      </c>
    </row>
    <row r="10" spans="4:8" x14ac:dyDescent="0.25">
      <c r="D10" s="5">
        <v>18.5</v>
      </c>
      <c r="E10" s="5"/>
      <c r="F10" s="5"/>
      <c r="G10" s="5">
        <v>1</v>
      </c>
      <c r="H10" s="5"/>
    </row>
    <row r="11" spans="4:8" x14ac:dyDescent="0.25">
      <c r="D11" s="5">
        <v>20</v>
      </c>
      <c r="E11" s="5"/>
      <c r="F11" s="5"/>
      <c r="G11" s="5">
        <v>1</v>
      </c>
      <c r="H11" s="5"/>
    </row>
    <row r="12" spans="4:8" x14ac:dyDescent="0.25">
      <c r="D12" s="5">
        <v>20</v>
      </c>
      <c r="E12" s="5"/>
      <c r="F12" s="5"/>
      <c r="G12" s="5"/>
      <c r="H12" s="5">
        <v>1</v>
      </c>
    </row>
    <row r="13" spans="4:8" x14ac:dyDescent="0.25">
      <c r="D13" s="5">
        <v>21</v>
      </c>
      <c r="E13" s="5"/>
      <c r="F13" s="5"/>
      <c r="G13" s="5">
        <v>1</v>
      </c>
      <c r="H13" s="5"/>
    </row>
    <row r="14" spans="4:8" x14ac:dyDescent="0.25">
      <c r="D14" s="5">
        <v>21.6</v>
      </c>
      <c r="E14" s="5"/>
      <c r="F14" s="5"/>
      <c r="G14" s="5">
        <v>1</v>
      </c>
      <c r="H14" s="5"/>
    </row>
    <row r="15" spans="4:8" x14ac:dyDescent="0.25">
      <c r="D15" s="5">
        <v>21</v>
      </c>
      <c r="E15" s="5"/>
      <c r="F15" s="5"/>
      <c r="G15" s="5">
        <v>1</v>
      </c>
      <c r="H15" s="5"/>
    </row>
    <row r="16" spans="4:8" x14ac:dyDescent="0.25">
      <c r="D16" s="5">
        <v>22</v>
      </c>
      <c r="E16" s="5"/>
      <c r="F16" s="5"/>
      <c r="G16" s="5"/>
      <c r="H16" s="5">
        <v>1</v>
      </c>
    </row>
    <row r="17" spans="4:8" x14ac:dyDescent="0.25">
      <c r="D17" s="5">
        <v>23</v>
      </c>
      <c r="E17" s="5"/>
      <c r="F17" s="5"/>
      <c r="G17" s="5"/>
      <c r="H17" s="5">
        <v>1</v>
      </c>
    </row>
    <row r="18" spans="4:8" x14ac:dyDescent="0.25">
      <c r="D18" s="5">
        <v>23</v>
      </c>
      <c r="E18" s="5"/>
      <c r="F18" s="5"/>
      <c r="G18" s="5"/>
      <c r="H18" s="5">
        <v>1</v>
      </c>
    </row>
    <row r="19" spans="4:8" x14ac:dyDescent="0.25">
      <c r="D19" s="5">
        <v>24</v>
      </c>
      <c r="E19" s="5"/>
      <c r="F19" s="5"/>
      <c r="G19" s="5">
        <v>1</v>
      </c>
      <c r="H19" s="5"/>
    </row>
    <row r="20" spans="4:8" x14ac:dyDescent="0.25">
      <c r="D20" s="5">
        <v>25</v>
      </c>
      <c r="E20" s="5"/>
      <c r="F20" s="5"/>
      <c r="G20" s="5"/>
      <c r="H20" s="5">
        <v>1</v>
      </c>
    </row>
    <row r="21" spans="4:8" x14ac:dyDescent="0.25">
      <c r="D21" s="5">
        <v>30</v>
      </c>
      <c r="E21" s="5"/>
      <c r="F21" s="5"/>
      <c r="G21" s="5">
        <v>1</v>
      </c>
      <c r="H21" s="5"/>
    </row>
    <row r="22" spans="4:8" x14ac:dyDescent="0.25">
      <c r="D22" s="5">
        <v>30</v>
      </c>
      <c r="E22" s="5"/>
      <c r="F22" s="5"/>
      <c r="G22" s="5">
        <v>1</v>
      </c>
      <c r="H22" s="5"/>
    </row>
    <row r="23" spans="4:8" x14ac:dyDescent="0.25">
      <c r="D23" s="5">
        <v>48</v>
      </c>
      <c r="E23" s="5">
        <v>0</v>
      </c>
      <c r="F23" s="5"/>
      <c r="G23" s="5"/>
      <c r="H23" s="5"/>
    </row>
    <row r="24" spans="4:8" x14ac:dyDescent="0.25">
      <c r="D24" s="5">
        <v>48</v>
      </c>
      <c r="E24" s="5">
        <v>0</v>
      </c>
      <c r="F24" s="5"/>
      <c r="G24" s="5"/>
      <c r="H24" s="5"/>
    </row>
    <row r="25" spans="4:8" x14ac:dyDescent="0.25">
      <c r="D25" s="5">
        <v>48</v>
      </c>
      <c r="E25" s="5">
        <v>0</v>
      </c>
      <c r="F25" s="5"/>
      <c r="G25" s="5"/>
      <c r="H25" s="5"/>
    </row>
    <row r="26" spans="4:8" x14ac:dyDescent="0.25">
      <c r="D26" s="5">
        <v>48</v>
      </c>
      <c r="E26" s="5">
        <v>0</v>
      </c>
      <c r="F26" s="5"/>
      <c r="G26" s="5"/>
      <c r="H26" s="5"/>
    </row>
    <row r="27" spans="4:8" x14ac:dyDescent="0.25">
      <c r="D27" s="5">
        <v>48</v>
      </c>
      <c r="E27" s="5">
        <v>0</v>
      </c>
      <c r="F27" s="5"/>
      <c r="G27" s="5"/>
      <c r="H27" s="5"/>
    </row>
    <row r="28" spans="4:8" x14ac:dyDescent="0.25">
      <c r="D28" s="5">
        <v>48</v>
      </c>
      <c r="E28" s="5">
        <v>0</v>
      </c>
      <c r="F28" s="5"/>
      <c r="G28" s="5"/>
      <c r="H28" s="5"/>
    </row>
    <row r="29" spans="4:8" x14ac:dyDescent="0.25">
      <c r="D29" s="5">
        <v>48</v>
      </c>
      <c r="E29" s="5">
        <v>0</v>
      </c>
      <c r="F29" s="1"/>
      <c r="G29" s="5"/>
      <c r="H29" s="5"/>
    </row>
    <row r="30" spans="4:8" x14ac:dyDescent="0.25">
      <c r="D30" s="5">
        <v>48</v>
      </c>
      <c r="E30" s="5">
        <v>0</v>
      </c>
      <c r="F30" s="1"/>
      <c r="G30" s="5"/>
      <c r="H30" s="5"/>
    </row>
    <row r="31" spans="4:8" x14ac:dyDescent="0.25">
      <c r="D31" s="5">
        <v>48</v>
      </c>
      <c r="E31" s="5">
        <v>0</v>
      </c>
      <c r="F31" s="1"/>
      <c r="G31" s="5"/>
      <c r="H31" s="5"/>
    </row>
    <row r="32" spans="4:8" x14ac:dyDescent="0.25">
      <c r="D32" s="5">
        <v>48</v>
      </c>
      <c r="E32" s="5">
        <v>0</v>
      </c>
      <c r="F32" s="1"/>
      <c r="G32" s="5"/>
      <c r="H32" s="5"/>
    </row>
    <row r="33" spans="4:8" x14ac:dyDescent="0.25">
      <c r="D33" s="5">
        <v>48</v>
      </c>
      <c r="E33" s="5">
        <v>0</v>
      </c>
      <c r="F33" s="1"/>
      <c r="G33" s="5"/>
      <c r="H33" s="5"/>
    </row>
    <row r="34" spans="4:8" x14ac:dyDescent="0.25">
      <c r="D34" s="5">
        <v>48</v>
      </c>
      <c r="E34" s="5">
        <v>0</v>
      </c>
      <c r="F34" s="1"/>
      <c r="G34" s="5"/>
      <c r="H34" s="5"/>
    </row>
    <row r="35" spans="4:8" x14ac:dyDescent="0.25">
      <c r="D35" s="5">
        <v>48</v>
      </c>
      <c r="E35" s="5"/>
      <c r="F35" s="5">
        <v>0</v>
      </c>
      <c r="G35" s="1"/>
      <c r="H35" s="5"/>
    </row>
    <row r="36" spans="4:8" x14ac:dyDescent="0.25">
      <c r="D36" s="5">
        <v>48</v>
      </c>
      <c r="E36" s="5"/>
      <c r="F36" s="5">
        <v>0</v>
      </c>
      <c r="G36" s="1"/>
      <c r="H36" s="5"/>
    </row>
    <row r="37" spans="4:8" x14ac:dyDescent="0.25">
      <c r="D37" s="5">
        <v>48</v>
      </c>
      <c r="E37" s="5"/>
      <c r="F37" s="5">
        <v>0</v>
      </c>
      <c r="G37" s="1"/>
      <c r="H37" s="5"/>
    </row>
    <row r="38" spans="4:8" x14ac:dyDescent="0.25">
      <c r="D38" s="5">
        <v>48</v>
      </c>
      <c r="E38" s="5"/>
      <c r="F38" s="5">
        <v>0</v>
      </c>
      <c r="G38" s="1"/>
      <c r="H38" s="5"/>
    </row>
    <row r="39" spans="4:8" x14ac:dyDescent="0.25">
      <c r="D39" s="5">
        <v>48</v>
      </c>
      <c r="E39" s="1"/>
      <c r="F39" s="5">
        <v>0</v>
      </c>
      <c r="G39" s="5"/>
      <c r="H39" s="5"/>
    </row>
    <row r="40" spans="4:8" x14ac:dyDescent="0.25">
      <c r="D40" s="5">
        <v>48</v>
      </c>
      <c r="E40" s="1"/>
      <c r="F40" s="5">
        <v>0</v>
      </c>
      <c r="G40" s="5"/>
      <c r="H40" s="5"/>
    </row>
    <row r="41" spans="4:8" x14ac:dyDescent="0.25">
      <c r="D41" s="5">
        <v>48</v>
      </c>
      <c r="E41" s="1"/>
      <c r="F41" s="5">
        <v>0</v>
      </c>
      <c r="G41" s="5"/>
      <c r="H41" s="5"/>
    </row>
    <row r="42" spans="4:8" x14ac:dyDescent="0.25">
      <c r="D42" s="5">
        <v>48</v>
      </c>
      <c r="E42" s="1"/>
      <c r="F42" s="5">
        <v>0</v>
      </c>
      <c r="G42" s="5"/>
      <c r="H42" s="5"/>
    </row>
    <row r="43" spans="4:8" x14ac:dyDescent="0.25">
      <c r="D43" s="5">
        <v>48</v>
      </c>
      <c r="E43" s="1"/>
      <c r="F43" s="5">
        <v>0</v>
      </c>
      <c r="G43" s="5"/>
      <c r="H43" s="5"/>
    </row>
    <row r="44" spans="4:8" x14ac:dyDescent="0.25">
      <c r="D44" s="5">
        <v>48</v>
      </c>
      <c r="E44" s="1"/>
      <c r="F44" s="5">
        <v>0</v>
      </c>
      <c r="G44" s="5"/>
      <c r="H44" s="5"/>
    </row>
    <row r="45" spans="4:8" x14ac:dyDescent="0.25">
      <c r="D45" s="5">
        <v>48</v>
      </c>
      <c r="E45" s="5"/>
      <c r="F45" s="5">
        <v>0</v>
      </c>
      <c r="G45" s="5"/>
      <c r="H45" s="5"/>
    </row>
    <row r="46" spans="4:8" x14ac:dyDescent="0.25">
      <c r="D46" s="5">
        <v>48</v>
      </c>
      <c r="E46" s="5"/>
      <c r="F46" s="5">
        <v>0</v>
      </c>
      <c r="G46" s="5"/>
      <c r="H46" s="5"/>
    </row>
    <row r="47" spans="4:8" x14ac:dyDescent="0.25">
      <c r="D47" s="5">
        <v>48</v>
      </c>
      <c r="E47" s="5"/>
      <c r="F47" s="1"/>
      <c r="G47" s="5">
        <v>0</v>
      </c>
      <c r="H47" s="5"/>
    </row>
    <row r="48" spans="4:8" x14ac:dyDescent="0.25">
      <c r="D48" s="5">
        <v>48</v>
      </c>
      <c r="E48" s="5"/>
      <c r="F48" s="1"/>
      <c r="G48" s="5">
        <v>0</v>
      </c>
      <c r="H48" s="5"/>
    </row>
    <row r="49" spans="4:8" x14ac:dyDescent="0.25">
      <c r="D49" s="5">
        <v>48</v>
      </c>
      <c r="E49" s="5"/>
      <c r="F49" s="1"/>
      <c r="G49" s="5">
        <v>0</v>
      </c>
      <c r="H49" s="5"/>
    </row>
    <row r="50" spans="4:8" x14ac:dyDescent="0.25">
      <c r="D50" s="5">
        <v>48</v>
      </c>
      <c r="E50" s="5"/>
      <c r="F50" s="1"/>
      <c r="G50" s="5">
        <v>0</v>
      </c>
      <c r="H50" s="5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6CF9B4-9219-4043-8D1F-C606526313D9}">
  <dimension ref="C2:I38"/>
  <sheetViews>
    <sheetView workbookViewId="0">
      <selection activeCell="I21" sqref="I21"/>
    </sheetView>
  </sheetViews>
  <sheetFormatPr defaultRowHeight="13.8" x14ac:dyDescent="0.25"/>
  <sheetData>
    <row r="2" spans="3:6" x14ac:dyDescent="0.25">
      <c r="C2" s="4" t="s">
        <v>9</v>
      </c>
      <c r="D2" s="4" t="s">
        <v>135</v>
      </c>
      <c r="E2" s="4" t="s">
        <v>136</v>
      </c>
      <c r="F2" s="4" t="s">
        <v>137</v>
      </c>
    </row>
    <row r="3" spans="3:6" x14ac:dyDescent="0.25">
      <c r="C3" s="5">
        <v>13</v>
      </c>
      <c r="D3" s="5"/>
      <c r="E3" s="5"/>
      <c r="F3" s="5">
        <v>1</v>
      </c>
    </row>
    <row r="4" spans="3:6" x14ac:dyDescent="0.25">
      <c r="C4" s="5">
        <v>15</v>
      </c>
      <c r="D4" s="5"/>
      <c r="E4" s="5"/>
      <c r="F4" s="5">
        <v>1</v>
      </c>
    </row>
    <row r="5" spans="3:6" x14ac:dyDescent="0.25">
      <c r="C5" s="5">
        <v>17</v>
      </c>
      <c r="D5" s="5"/>
      <c r="E5" s="5"/>
      <c r="F5" s="5">
        <v>1</v>
      </c>
    </row>
    <row r="6" spans="3:6" x14ac:dyDescent="0.25">
      <c r="C6" s="5">
        <v>17.5</v>
      </c>
      <c r="D6" s="5"/>
      <c r="E6" s="5"/>
      <c r="F6" s="5">
        <v>1</v>
      </c>
    </row>
    <row r="7" spans="3:6" x14ac:dyDescent="0.25">
      <c r="C7" s="5">
        <v>18</v>
      </c>
      <c r="D7" s="5"/>
      <c r="E7" s="5"/>
      <c r="F7" s="5">
        <v>1</v>
      </c>
    </row>
    <row r="8" spans="3:6" x14ac:dyDescent="0.25">
      <c r="C8" s="5">
        <v>18.5</v>
      </c>
      <c r="D8" s="5"/>
      <c r="E8" s="5"/>
      <c r="F8" s="5">
        <v>1</v>
      </c>
    </row>
    <row r="9" spans="3:6" x14ac:dyDescent="0.25">
      <c r="C9" s="5">
        <v>21</v>
      </c>
      <c r="D9" s="5"/>
      <c r="E9" s="5"/>
      <c r="F9" s="5">
        <v>1</v>
      </c>
    </row>
    <row r="10" spans="3:6" x14ac:dyDescent="0.25">
      <c r="C10" s="5">
        <v>22</v>
      </c>
      <c r="D10" s="5"/>
      <c r="E10" s="5"/>
      <c r="F10" s="5">
        <v>1</v>
      </c>
    </row>
    <row r="11" spans="3:6" x14ac:dyDescent="0.25">
      <c r="C11" s="5">
        <v>23</v>
      </c>
      <c r="D11" s="5"/>
      <c r="E11" s="5"/>
      <c r="F11" s="5">
        <v>1</v>
      </c>
    </row>
    <row r="12" spans="3:6" x14ac:dyDescent="0.25">
      <c r="C12" s="5">
        <v>24</v>
      </c>
      <c r="D12" s="5"/>
      <c r="E12" s="5">
        <v>1</v>
      </c>
      <c r="F12" s="5"/>
    </row>
    <row r="13" spans="3:6" x14ac:dyDescent="0.25">
      <c r="C13" s="5">
        <v>25</v>
      </c>
      <c r="D13" s="5">
        <v>1</v>
      </c>
      <c r="E13" s="5"/>
      <c r="F13" s="5"/>
    </row>
    <row r="14" spans="3:6" x14ac:dyDescent="0.25">
      <c r="C14" s="5">
        <v>26</v>
      </c>
      <c r="D14" s="5"/>
      <c r="E14" s="5"/>
      <c r="F14" s="5">
        <v>1</v>
      </c>
    </row>
    <row r="15" spans="3:6" x14ac:dyDescent="0.25">
      <c r="C15" s="5">
        <v>27</v>
      </c>
      <c r="D15" s="5">
        <v>1</v>
      </c>
      <c r="E15" s="5"/>
      <c r="F15" s="5"/>
    </row>
    <row r="16" spans="3:6" x14ac:dyDescent="0.25">
      <c r="C16" s="5">
        <v>27.5</v>
      </c>
      <c r="D16" s="5">
        <v>1</v>
      </c>
      <c r="E16" s="5"/>
      <c r="F16" s="5"/>
    </row>
    <row r="17" spans="3:9" x14ac:dyDescent="0.25">
      <c r="C17" s="5">
        <v>29</v>
      </c>
      <c r="D17" s="5"/>
      <c r="E17" s="5"/>
      <c r="F17" s="5">
        <v>1</v>
      </c>
    </row>
    <row r="18" spans="3:9" x14ac:dyDescent="0.25">
      <c r="C18" s="5">
        <v>30</v>
      </c>
      <c r="D18" s="5"/>
      <c r="E18" s="5">
        <v>1</v>
      </c>
      <c r="F18" s="5"/>
    </row>
    <row r="19" spans="3:9" x14ac:dyDescent="0.25">
      <c r="C19" s="5">
        <v>30</v>
      </c>
      <c r="D19" s="5">
        <v>1</v>
      </c>
      <c r="E19" s="5"/>
      <c r="F19" s="5"/>
    </row>
    <row r="20" spans="3:9" x14ac:dyDescent="0.25">
      <c r="C20" s="5">
        <v>32</v>
      </c>
      <c r="D20" s="5"/>
      <c r="E20" s="5"/>
      <c r="F20" s="5">
        <v>1</v>
      </c>
    </row>
    <row r="21" spans="3:9" x14ac:dyDescent="0.25">
      <c r="C21" s="5">
        <v>48</v>
      </c>
      <c r="D21" s="5">
        <v>0</v>
      </c>
      <c r="E21" s="5"/>
      <c r="F21" s="5"/>
      <c r="I21" s="1"/>
    </row>
    <row r="22" spans="3:9" x14ac:dyDescent="0.25">
      <c r="C22" s="5">
        <v>48</v>
      </c>
      <c r="D22" s="5">
        <v>0</v>
      </c>
      <c r="E22" s="5"/>
      <c r="F22" s="5"/>
    </row>
    <row r="23" spans="3:9" x14ac:dyDescent="0.25">
      <c r="C23" s="5">
        <v>48</v>
      </c>
      <c r="D23" s="5">
        <v>0</v>
      </c>
      <c r="E23" s="5"/>
      <c r="F23" s="5"/>
    </row>
    <row r="24" spans="3:9" x14ac:dyDescent="0.25">
      <c r="C24" s="5">
        <v>48</v>
      </c>
      <c r="D24" s="5">
        <v>0</v>
      </c>
      <c r="E24" s="5"/>
      <c r="F24" s="5"/>
    </row>
    <row r="25" spans="3:9" x14ac:dyDescent="0.25">
      <c r="C25" s="5">
        <v>48</v>
      </c>
      <c r="D25" s="5">
        <v>0</v>
      </c>
      <c r="E25" s="5"/>
      <c r="F25" s="5"/>
    </row>
    <row r="26" spans="3:9" x14ac:dyDescent="0.25">
      <c r="C26" s="5">
        <v>48</v>
      </c>
      <c r="D26" s="5">
        <v>0</v>
      </c>
      <c r="E26" s="5"/>
      <c r="F26" s="5"/>
    </row>
    <row r="27" spans="3:9" x14ac:dyDescent="0.25">
      <c r="C27" s="5">
        <v>48</v>
      </c>
      <c r="D27" s="5">
        <v>0</v>
      </c>
      <c r="E27" s="5"/>
      <c r="F27" s="5"/>
    </row>
    <row r="28" spans="3:9" x14ac:dyDescent="0.25">
      <c r="C28" s="5">
        <v>48</v>
      </c>
      <c r="D28" s="5">
        <v>0</v>
      </c>
      <c r="E28" s="5"/>
      <c r="F28" s="5"/>
    </row>
    <row r="29" spans="3:9" x14ac:dyDescent="0.25">
      <c r="C29" s="5">
        <v>48</v>
      </c>
      <c r="D29" s="5"/>
      <c r="E29" s="5">
        <v>0</v>
      </c>
      <c r="F29" s="5"/>
    </row>
    <row r="30" spans="3:9" x14ac:dyDescent="0.25">
      <c r="C30" s="5">
        <v>48</v>
      </c>
      <c r="D30" s="5"/>
      <c r="E30" s="5">
        <v>0</v>
      </c>
      <c r="F30" s="5"/>
    </row>
    <row r="31" spans="3:9" x14ac:dyDescent="0.25">
      <c r="C31" s="5">
        <v>48</v>
      </c>
      <c r="D31" s="5"/>
      <c r="E31" s="5">
        <v>0</v>
      </c>
      <c r="F31" s="5"/>
    </row>
    <row r="32" spans="3:9" x14ac:dyDescent="0.25">
      <c r="C32" s="5">
        <v>48</v>
      </c>
      <c r="D32" s="5"/>
      <c r="E32" s="5">
        <v>0</v>
      </c>
      <c r="F32" s="5"/>
    </row>
    <row r="33" spans="3:6" x14ac:dyDescent="0.25">
      <c r="C33" s="5">
        <v>48</v>
      </c>
      <c r="D33" s="5"/>
      <c r="E33" s="5">
        <v>0</v>
      </c>
      <c r="F33" s="5"/>
    </row>
    <row r="34" spans="3:6" x14ac:dyDescent="0.25">
      <c r="C34" s="5">
        <v>48</v>
      </c>
      <c r="D34" s="5"/>
      <c r="E34" s="5">
        <v>0</v>
      </c>
      <c r="F34" s="5"/>
    </row>
    <row r="35" spans="3:6" x14ac:dyDescent="0.25">
      <c r="C35" s="5">
        <v>48</v>
      </c>
      <c r="D35" s="5"/>
      <c r="E35" s="5">
        <v>0</v>
      </c>
      <c r="F35" s="5"/>
    </row>
    <row r="36" spans="3:6" x14ac:dyDescent="0.25">
      <c r="C36" s="5">
        <v>48</v>
      </c>
      <c r="D36" s="5"/>
      <c r="E36" s="5">
        <v>0</v>
      </c>
      <c r="F36" s="5"/>
    </row>
    <row r="37" spans="3:6" x14ac:dyDescent="0.25">
      <c r="C37" s="5">
        <v>48</v>
      </c>
      <c r="D37" s="5"/>
      <c r="E37" s="5">
        <v>0</v>
      </c>
      <c r="F37" s="5"/>
    </row>
    <row r="38" spans="3:6" x14ac:dyDescent="0.25">
      <c r="C38" s="5">
        <v>48</v>
      </c>
      <c r="D38" s="5"/>
      <c r="E38" s="5">
        <v>0</v>
      </c>
      <c r="F38" s="5"/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31701-8356-480D-B680-7EED4C563C64}">
  <dimension ref="C2:F38"/>
  <sheetViews>
    <sheetView topLeftCell="A10" workbookViewId="0">
      <selection activeCell="D16" sqref="D16"/>
    </sheetView>
  </sheetViews>
  <sheetFormatPr defaultRowHeight="13.8" x14ac:dyDescent="0.25"/>
  <sheetData>
    <row r="2" spans="3:6" x14ac:dyDescent="0.25">
      <c r="C2" s="4" t="s">
        <v>9</v>
      </c>
      <c r="D2" s="4" t="s">
        <v>10</v>
      </c>
      <c r="E2" s="4" t="s">
        <v>144</v>
      </c>
      <c r="F2" s="4" t="s">
        <v>145</v>
      </c>
    </row>
    <row r="3" spans="3:6" x14ac:dyDescent="0.25">
      <c r="C3" s="5">
        <v>18.5</v>
      </c>
      <c r="D3" s="5"/>
      <c r="E3" s="5">
        <v>1</v>
      </c>
      <c r="F3" s="5"/>
    </row>
    <row r="4" spans="3:6" x14ac:dyDescent="0.25">
      <c r="C4" s="5">
        <v>20</v>
      </c>
      <c r="D4" s="5"/>
      <c r="E4" s="5">
        <v>1</v>
      </c>
      <c r="F4" s="5"/>
    </row>
    <row r="5" spans="3:6" x14ac:dyDescent="0.25">
      <c r="C5" s="5">
        <v>21</v>
      </c>
      <c r="D5" s="5"/>
      <c r="E5" s="5">
        <v>1</v>
      </c>
      <c r="F5" s="5"/>
    </row>
    <row r="6" spans="3:6" x14ac:dyDescent="0.25">
      <c r="C6" s="5">
        <v>21</v>
      </c>
      <c r="D6" s="5"/>
      <c r="E6" s="5">
        <v>1</v>
      </c>
      <c r="F6" s="5"/>
    </row>
    <row r="7" spans="3:6" x14ac:dyDescent="0.25">
      <c r="C7" s="5">
        <v>21.6</v>
      </c>
      <c r="D7" s="5"/>
      <c r="E7" s="5">
        <v>1</v>
      </c>
      <c r="F7" s="5"/>
    </row>
    <row r="8" spans="3:6" x14ac:dyDescent="0.25">
      <c r="C8" s="5">
        <v>24</v>
      </c>
      <c r="D8" s="5"/>
      <c r="E8" s="5">
        <v>1</v>
      </c>
      <c r="F8" s="5"/>
    </row>
    <row r="9" spans="3:6" x14ac:dyDescent="0.25">
      <c r="C9" s="5">
        <v>24</v>
      </c>
      <c r="D9" s="5"/>
      <c r="E9" s="5"/>
      <c r="F9" s="5">
        <v>1</v>
      </c>
    </row>
    <row r="10" spans="3:6" x14ac:dyDescent="0.25">
      <c r="C10" s="5">
        <v>30</v>
      </c>
      <c r="D10" s="5"/>
      <c r="E10" s="5"/>
      <c r="F10" s="5">
        <v>1</v>
      </c>
    </row>
    <row r="11" spans="3:6" x14ac:dyDescent="0.25">
      <c r="C11" s="5">
        <v>30</v>
      </c>
      <c r="D11" s="5"/>
      <c r="E11" s="5">
        <v>1</v>
      </c>
      <c r="F11" s="5"/>
    </row>
    <row r="12" spans="3:6" x14ac:dyDescent="0.25">
      <c r="C12" s="5">
        <v>30</v>
      </c>
      <c r="D12" s="5"/>
      <c r="E12" s="5">
        <v>1</v>
      </c>
      <c r="F12" s="5"/>
    </row>
    <row r="13" spans="3:6" x14ac:dyDescent="0.25">
      <c r="C13" s="5">
        <v>48</v>
      </c>
      <c r="D13" s="5"/>
      <c r="E13" s="5">
        <v>0</v>
      </c>
      <c r="F13" s="5"/>
    </row>
    <row r="14" spans="3:6" x14ac:dyDescent="0.25">
      <c r="C14" s="5">
        <v>48</v>
      </c>
      <c r="D14" s="5"/>
      <c r="E14" s="5">
        <v>0</v>
      </c>
      <c r="F14" s="5"/>
    </row>
    <row r="15" spans="3:6" x14ac:dyDescent="0.25">
      <c r="C15" s="5">
        <v>48</v>
      </c>
      <c r="D15" s="5">
        <v>0</v>
      </c>
      <c r="E15" s="5"/>
      <c r="F15" s="5"/>
    </row>
    <row r="16" spans="3:6" x14ac:dyDescent="0.25">
      <c r="C16" s="5">
        <v>48</v>
      </c>
      <c r="D16" s="5">
        <v>0</v>
      </c>
      <c r="E16" s="5"/>
      <c r="F16" s="5"/>
    </row>
    <row r="17" spans="3:6" x14ac:dyDescent="0.25">
      <c r="C17" s="5">
        <v>48</v>
      </c>
      <c r="D17" s="5">
        <v>0</v>
      </c>
      <c r="E17" s="5"/>
      <c r="F17" s="5"/>
    </row>
    <row r="18" spans="3:6" x14ac:dyDescent="0.25">
      <c r="C18" s="5">
        <v>48</v>
      </c>
      <c r="D18" s="5">
        <v>0</v>
      </c>
      <c r="E18" s="5"/>
      <c r="F18" s="5"/>
    </row>
    <row r="19" spans="3:6" x14ac:dyDescent="0.25">
      <c r="C19" s="5">
        <v>48</v>
      </c>
      <c r="D19" s="5">
        <v>0</v>
      </c>
      <c r="E19" s="5"/>
      <c r="F19" s="5"/>
    </row>
    <row r="20" spans="3:6" x14ac:dyDescent="0.25">
      <c r="C20" s="5">
        <v>48</v>
      </c>
      <c r="D20" s="5">
        <v>0</v>
      </c>
      <c r="E20" s="5"/>
      <c r="F20" s="5"/>
    </row>
    <row r="21" spans="3:6" x14ac:dyDescent="0.25">
      <c r="C21" s="5">
        <v>48</v>
      </c>
      <c r="D21" s="5">
        <v>0</v>
      </c>
      <c r="E21" s="5"/>
      <c r="F21" s="1"/>
    </row>
    <row r="22" spans="3:6" x14ac:dyDescent="0.25">
      <c r="C22" s="5">
        <v>48</v>
      </c>
      <c r="D22" s="5">
        <v>0</v>
      </c>
      <c r="E22" s="5"/>
      <c r="F22" s="1"/>
    </row>
    <row r="23" spans="3:6" x14ac:dyDescent="0.25">
      <c r="C23" s="5">
        <v>48</v>
      </c>
      <c r="D23" s="5">
        <v>0</v>
      </c>
      <c r="E23" s="5"/>
      <c r="F23" s="1"/>
    </row>
    <row r="24" spans="3:6" x14ac:dyDescent="0.25">
      <c r="C24" s="5">
        <v>48</v>
      </c>
      <c r="D24" s="5">
        <v>0</v>
      </c>
      <c r="E24" s="5"/>
      <c r="F24" s="1"/>
    </row>
    <row r="25" spans="3:6" x14ac:dyDescent="0.25">
      <c r="C25" s="5">
        <v>48</v>
      </c>
      <c r="D25" s="5">
        <v>0</v>
      </c>
      <c r="E25" s="5"/>
      <c r="F25" s="1"/>
    </row>
    <row r="26" spans="3:6" x14ac:dyDescent="0.25">
      <c r="C26" s="5">
        <v>48</v>
      </c>
      <c r="D26" s="5">
        <v>0</v>
      </c>
      <c r="E26" s="5"/>
      <c r="F26" s="5"/>
    </row>
    <row r="27" spans="3:6" x14ac:dyDescent="0.25">
      <c r="C27" s="5">
        <v>48</v>
      </c>
      <c r="D27" s="1"/>
      <c r="E27" s="5">
        <v>0</v>
      </c>
      <c r="F27" s="5"/>
    </row>
    <row r="28" spans="3:6" x14ac:dyDescent="0.25">
      <c r="C28" s="5">
        <v>48</v>
      </c>
      <c r="D28" s="1"/>
      <c r="E28" s="5">
        <v>0</v>
      </c>
      <c r="F28" s="5"/>
    </row>
    <row r="29" spans="3:6" x14ac:dyDescent="0.25">
      <c r="C29" s="5">
        <v>48</v>
      </c>
      <c r="D29" s="1"/>
      <c r="E29" s="5"/>
      <c r="F29" s="5">
        <v>0</v>
      </c>
    </row>
    <row r="30" spans="3:6" x14ac:dyDescent="0.25">
      <c r="C30" s="5">
        <v>48</v>
      </c>
      <c r="D30" s="1"/>
      <c r="E30" s="5"/>
      <c r="F30" s="5">
        <v>0</v>
      </c>
    </row>
    <row r="31" spans="3:6" x14ac:dyDescent="0.25">
      <c r="C31" s="5">
        <v>48</v>
      </c>
      <c r="D31" s="1"/>
      <c r="E31" s="5"/>
      <c r="F31" s="5">
        <v>0</v>
      </c>
    </row>
    <row r="32" spans="3:6" x14ac:dyDescent="0.25">
      <c r="C32" s="5">
        <v>48</v>
      </c>
      <c r="D32" s="5"/>
      <c r="E32" s="1"/>
      <c r="F32" s="5">
        <v>0</v>
      </c>
    </row>
    <row r="33" spans="3:6" x14ac:dyDescent="0.25">
      <c r="C33" s="5">
        <v>48</v>
      </c>
      <c r="D33" s="5"/>
      <c r="E33" s="1"/>
      <c r="F33" s="5">
        <v>0</v>
      </c>
    </row>
    <row r="34" spans="3:6" x14ac:dyDescent="0.25">
      <c r="C34" s="5">
        <v>48</v>
      </c>
      <c r="D34" s="5"/>
      <c r="E34" s="5"/>
      <c r="F34" s="5">
        <v>0</v>
      </c>
    </row>
    <row r="35" spans="3:6" x14ac:dyDescent="0.25">
      <c r="C35" s="5">
        <v>48</v>
      </c>
      <c r="D35" s="5"/>
      <c r="E35" s="5"/>
      <c r="F35" s="5">
        <v>0</v>
      </c>
    </row>
    <row r="36" spans="3:6" x14ac:dyDescent="0.25">
      <c r="C36" s="5">
        <v>48</v>
      </c>
      <c r="D36" s="5"/>
      <c r="E36" s="5"/>
      <c r="F36" s="5">
        <v>0</v>
      </c>
    </row>
    <row r="37" spans="3:6" x14ac:dyDescent="0.25">
      <c r="C37" s="5">
        <v>48</v>
      </c>
      <c r="D37" s="5"/>
      <c r="E37" s="5"/>
      <c r="F37" s="5">
        <v>0</v>
      </c>
    </row>
    <row r="38" spans="3:6" x14ac:dyDescent="0.25">
      <c r="C38" s="5">
        <v>48</v>
      </c>
      <c r="D38" s="5"/>
      <c r="E38" s="5"/>
      <c r="F38" s="5">
        <v>0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8C705-C8C1-4CDD-87DC-572F4B6D39E3}">
  <dimension ref="D2:F12"/>
  <sheetViews>
    <sheetView tabSelected="1" workbookViewId="0">
      <selection activeCell="G14" sqref="G14"/>
    </sheetView>
  </sheetViews>
  <sheetFormatPr defaultRowHeight="13.8" x14ac:dyDescent="0.25"/>
  <sheetData>
    <row r="2" spans="4:6" x14ac:dyDescent="0.25">
      <c r="D2" s="4" t="s">
        <v>9</v>
      </c>
      <c r="E2" s="4" t="s">
        <v>10</v>
      </c>
      <c r="F2" s="4" t="s">
        <v>146</v>
      </c>
    </row>
    <row r="3" spans="4:6" x14ac:dyDescent="0.25">
      <c r="D3" s="5">
        <v>48</v>
      </c>
      <c r="E3" s="5">
        <v>0</v>
      </c>
      <c r="F3" s="5">
        <v>0</v>
      </c>
    </row>
    <row r="4" spans="4:6" x14ac:dyDescent="0.25">
      <c r="D4" s="5">
        <v>48</v>
      </c>
      <c r="E4" s="5">
        <v>0</v>
      </c>
      <c r="F4" s="5">
        <v>0</v>
      </c>
    </row>
    <row r="5" spans="4:6" x14ac:dyDescent="0.25">
      <c r="D5" s="5">
        <v>48</v>
      </c>
      <c r="E5" s="5">
        <v>0</v>
      </c>
      <c r="F5" s="5">
        <v>0</v>
      </c>
    </row>
    <row r="6" spans="4:6" x14ac:dyDescent="0.25">
      <c r="D6" s="5">
        <v>48</v>
      </c>
      <c r="E6" s="5">
        <v>0</v>
      </c>
      <c r="F6" s="5">
        <v>0</v>
      </c>
    </row>
    <row r="7" spans="4:6" x14ac:dyDescent="0.25">
      <c r="D7" s="5">
        <v>48</v>
      </c>
      <c r="E7" s="5">
        <v>0</v>
      </c>
      <c r="F7" s="5">
        <v>0</v>
      </c>
    </row>
    <row r="8" spans="4:6" x14ac:dyDescent="0.25">
      <c r="D8" s="5">
        <v>48</v>
      </c>
      <c r="E8" s="5">
        <v>0</v>
      </c>
      <c r="F8" s="5">
        <v>0</v>
      </c>
    </row>
    <row r="9" spans="4:6" x14ac:dyDescent="0.25">
      <c r="D9" s="5">
        <v>48</v>
      </c>
      <c r="E9" s="5">
        <v>0</v>
      </c>
      <c r="F9" s="5">
        <v>0</v>
      </c>
    </row>
    <row r="10" spans="4:6" x14ac:dyDescent="0.25">
      <c r="D10" s="5">
        <v>48</v>
      </c>
      <c r="E10" s="5">
        <v>0</v>
      </c>
      <c r="F10" s="5">
        <v>0</v>
      </c>
    </row>
    <row r="11" spans="4:6" x14ac:dyDescent="0.25">
      <c r="D11" s="5">
        <v>48</v>
      </c>
      <c r="E11" s="5">
        <v>0</v>
      </c>
      <c r="F11" s="5">
        <v>0</v>
      </c>
    </row>
    <row r="12" spans="4:6" x14ac:dyDescent="0.25">
      <c r="D12" s="5">
        <v>48</v>
      </c>
      <c r="E12" s="5">
        <v>0</v>
      </c>
      <c r="F12" s="5">
        <v>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C14"/>
  <sheetViews>
    <sheetView workbookViewId="0">
      <selection activeCell="B13" sqref="B13"/>
    </sheetView>
  </sheetViews>
  <sheetFormatPr defaultRowHeight="13.8" x14ac:dyDescent="0.25"/>
  <cols>
    <col min="3" max="3" width="18.33203125" customWidth="1"/>
  </cols>
  <sheetData>
    <row r="2" spans="2:3" x14ac:dyDescent="0.25">
      <c r="B2" s="1"/>
      <c r="C2" s="1" t="s">
        <v>8</v>
      </c>
    </row>
    <row r="3" spans="2:3" x14ac:dyDescent="0.25">
      <c r="B3" s="1" t="s">
        <v>0</v>
      </c>
      <c r="C3" s="1">
        <v>39.109356610677089</v>
      </c>
    </row>
    <row r="4" spans="2:3" x14ac:dyDescent="0.25">
      <c r="B4" s="1" t="s">
        <v>1</v>
      </c>
      <c r="C4" s="1">
        <v>43.506726894560607</v>
      </c>
    </row>
    <row r="5" spans="2:3" x14ac:dyDescent="0.25">
      <c r="B5" s="1" t="s">
        <v>2</v>
      </c>
      <c r="C5" s="1">
        <v>38.386524907493133</v>
      </c>
    </row>
    <row r="6" spans="2:3" x14ac:dyDescent="0.25">
      <c r="B6" s="1" t="s">
        <v>3</v>
      </c>
      <c r="C6" s="1">
        <v>39.075278806829026</v>
      </c>
    </row>
    <row r="7" spans="2:3" x14ac:dyDescent="0.25">
      <c r="B7" s="1" t="s">
        <v>4</v>
      </c>
      <c r="C7" s="1">
        <v>14.725847791385432</v>
      </c>
    </row>
    <row r="8" spans="2:3" x14ac:dyDescent="0.25">
      <c r="B8" s="1" t="s">
        <v>5</v>
      </c>
      <c r="C8" s="1">
        <v>10.654200400000001</v>
      </c>
    </row>
    <row r="9" spans="2:3" x14ac:dyDescent="0.25">
      <c r="B9" s="1" t="s">
        <v>6</v>
      </c>
      <c r="C9" s="1">
        <v>11.2936269</v>
      </c>
    </row>
    <row r="10" spans="2:3" x14ac:dyDescent="0.25">
      <c r="B10" s="1" t="s">
        <v>7</v>
      </c>
      <c r="C10" s="1">
        <v>8.2740890500000006</v>
      </c>
    </row>
    <row r="11" spans="2:3" x14ac:dyDescent="0.25">
      <c r="B11" s="1" t="s">
        <v>50</v>
      </c>
      <c r="C11" s="1">
        <v>4.1190877999999991</v>
      </c>
    </row>
    <row r="12" spans="2:3" x14ac:dyDescent="0.25">
      <c r="B12" s="1" t="s">
        <v>65</v>
      </c>
      <c r="C12" s="1">
        <v>3.6860202500000003</v>
      </c>
    </row>
    <row r="13" spans="2:3" x14ac:dyDescent="0.25">
      <c r="B13" s="1" t="s">
        <v>66</v>
      </c>
      <c r="C13" s="1">
        <v>3.2016899000000003</v>
      </c>
    </row>
    <row r="14" spans="2:3" x14ac:dyDescent="0.25">
      <c r="B14" s="1" t="s">
        <v>185</v>
      </c>
      <c r="C14" s="1">
        <v>7.084843000000000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0EC6A-917F-49BD-A3D7-674E538CB08D}">
  <dimension ref="D2:G38"/>
  <sheetViews>
    <sheetView workbookViewId="0">
      <selection activeCell="I23" sqref="I23"/>
    </sheetView>
  </sheetViews>
  <sheetFormatPr defaultRowHeight="13.8" x14ac:dyDescent="0.25"/>
  <sheetData>
    <row r="2" spans="4:7" x14ac:dyDescent="0.25">
      <c r="D2" s="4" t="s">
        <v>9</v>
      </c>
      <c r="E2" s="4" t="s">
        <v>135</v>
      </c>
      <c r="F2" s="4" t="s">
        <v>136</v>
      </c>
      <c r="G2" s="4" t="s">
        <v>137</v>
      </c>
    </row>
    <row r="3" spans="4:7" x14ac:dyDescent="0.25">
      <c r="D3" s="5">
        <v>18</v>
      </c>
      <c r="E3" s="5"/>
      <c r="F3" s="5"/>
      <c r="G3" s="5">
        <v>1</v>
      </c>
    </row>
    <row r="4" spans="4:7" x14ac:dyDescent="0.25">
      <c r="D4" s="5">
        <v>19</v>
      </c>
      <c r="E4" s="5"/>
      <c r="F4" s="5"/>
      <c r="G4" s="5">
        <v>1</v>
      </c>
    </row>
    <row r="5" spans="4:7" x14ac:dyDescent="0.25">
      <c r="D5" s="5">
        <v>22</v>
      </c>
      <c r="E5" s="5"/>
      <c r="F5" s="5"/>
      <c r="G5" s="5">
        <v>1</v>
      </c>
    </row>
    <row r="6" spans="4:7" x14ac:dyDescent="0.25">
      <c r="D6" s="5">
        <v>22</v>
      </c>
      <c r="E6" s="5"/>
      <c r="F6" s="5"/>
      <c r="G6" s="5">
        <v>1</v>
      </c>
    </row>
    <row r="7" spans="4:7" x14ac:dyDescent="0.25">
      <c r="D7" s="5">
        <v>23</v>
      </c>
      <c r="E7" s="5"/>
      <c r="F7" s="5"/>
      <c r="G7" s="5">
        <v>1</v>
      </c>
    </row>
    <row r="8" spans="4:7" x14ac:dyDescent="0.25">
      <c r="D8" s="5">
        <v>23</v>
      </c>
      <c r="E8" s="5"/>
      <c r="F8" s="5"/>
      <c r="G8" s="5">
        <v>1</v>
      </c>
    </row>
    <row r="9" spans="4:7" x14ac:dyDescent="0.25">
      <c r="D9" s="5">
        <v>23.5</v>
      </c>
      <c r="E9" s="5"/>
      <c r="F9" s="5"/>
      <c r="G9" s="5">
        <v>1</v>
      </c>
    </row>
    <row r="10" spans="4:7" x14ac:dyDescent="0.25">
      <c r="D10" s="5">
        <v>25</v>
      </c>
      <c r="E10" s="5"/>
      <c r="F10" s="5"/>
      <c r="G10" s="5">
        <v>1</v>
      </c>
    </row>
    <row r="11" spans="4:7" x14ac:dyDescent="0.25">
      <c r="D11" s="5">
        <v>28</v>
      </c>
      <c r="E11" s="5"/>
      <c r="F11" s="5"/>
      <c r="G11" s="5">
        <v>1</v>
      </c>
    </row>
    <row r="12" spans="4:7" x14ac:dyDescent="0.25">
      <c r="D12" s="5">
        <v>29</v>
      </c>
      <c r="E12" s="5">
        <v>1</v>
      </c>
      <c r="F12" s="5"/>
      <c r="G12" s="5"/>
    </row>
    <row r="13" spans="4:7" x14ac:dyDescent="0.25">
      <c r="D13" s="5">
        <v>29</v>
      </c>
      <c r="E13" s="5"/>
      <c r="F13" s="5">
        <v>1</v>
      </c>
      <c r="G13" s="5"/>
    </row>
    <row r="14" spans="4:7" x14ac:dyDescent="0.25">
      <c r="D14" s="5">
        <v>30</v>
      </c>
      <c r="E14" s="5">
        <v>1</v>
      </c>
      <c r="F14" s="5"/>
      <c r="G14" s="5"/>
    </row>
    <row r="15" spans="4:7" x14ac:dyDescent="0.25">
      <c r="D15" s="5">
        <v>30</v>
      </c>
      <c r="E15" s="5"/>
      <c r="F15" s="5">
        <v>1</v>
      </c>
      <c r="G15" s="5"/>
    </row>
    <row r="16" spans="4:7" x14ac:dyDescent="0.25">
      <c r="D16" s="5">
        <v>31</v>
      </c>
      <c r="E16" s="5"/>
      <c r="F16" s="5"/>
      <c r="G16" s="5">
        <v>1</v>
      </c>
    </row>
    <row r="17" spans="4:7" x14ac:dyDescent="0.25">
      <c r="D17" s="5">
        <v>31</v>
      </c>
      <c r="E17" s="5">
        <v>1</v>
      </c>
      <c r="F17" s="5"/>
      <c r="G17" s="5"/>
    </row>
    <row r="18" spans="4:7" x14ac:dyDescent="0.25">
      <c r="D18" s="5">
        <v>32</v>
      </c>
      <c r="E18" s="5">
        <v>1</v>
      </c>
      <c r="F18" s="5"/>
      <c r="G18" s="5"/>
    </row>
    <row r="19" spans="4:7" x14ac:dyDescent="0.25">
      <c r="D19" s="5">
        <v>32</v>
      </c>
      <c r="E19" s="5">
        <v>1</v>
      </c>
      <c r="F19" s="5"/>
      <c r="G19" s="5"/>
    </row>
    <row r="20" spans="4:7" x14ac:dyDescent="0.25">
      <c r="D20" s="5">
        <v>33</v>
      </c>
      <c r="E20" s="5"/>
      <c r="F20" s="5">
        <v>1</v>
      </c>
      <c r="G20" s="5"/>
    </row>
    <row r="21" spans="4:7" x14ac:dyDescent="0.25">
      <c r="D21" s="5">
        <v>33</v>
      </c>
      <c r="E21" s="5"/>
      <c r="F21" s="5"/>
      <c r="G21" s="5">
        <v>1</v>
      </c>
    </row>
    <row r="22" spans="4:7" x14ac:dyDescent="0.25">
      <c r="D22" s="5">
        <v>34</v>
      </c>
      <c r="E22" s="5">
        <v>1</v>
      </c>
      <c r="F22" s="5"/>
      <c r="G22" s="5"/>
    </row>
    <row r="23" spans="4:7" x14ac:dyDescent="0.25">
      <c r="D23" s="5">
        <v>38</v>
      </c>
      <c r="E23" s="5"/>
      <c r="F23" s="5"/>
      <c r="G23" s="5">
        <v>1</v>
      </c>
    </row>
    <row r="24" spans="4:7" x14ac:dyDescent="0.25">
      <c r="D24" s="5">
        <v>38</v>
      </c>
      <c r="E24" s="5"/>
      <c r="F24" s="5">
        <v>1</v>
      </c>
      <c r="G24" s="5"/>
    </row>
    <row r="25" spans="4:7" x14ac:dyDescent="0.25">
      <c r="D25" s="5">
        <v>48</v>
      </c>
      <c r="E25" s="5"/>
      <c r="F25" s="5">
        <v>0</v>
      </c>
      <c r="G25" s="5"/>
    </row>
    <row r="26" spans="4:7" x14ac:dyDescent="0.25">
      <c r="D26" s="5">
        <v>48</v>
      </c>
      <c r="E26" s="5"/>
      <c r="F26" s="5">
        <v>0</v>
      </c>
      <c r="G26" s="5"/>
    </row>
    <row r="27" spans="4:7" x14ac:dyDescent="0.25">
      <c r="D27" s="5">
        <v>48</v>
      </c>
      <c r="E27" s="5"/>
      <c r="F27" s="5">
        <v>0</v>
      </c>
      <c r="G27" s="5"/>
    </row>
    <row r="28" spans="4:7" x14ac:dyDescent="0.25">
      <c r="D28" s="5">
        <v>48</v>
      </c>
      <c r="E28" s="5"/>
      <c r="F28" s="5">
        <v>0</v>
      </c>
      <c r="G28" s="5"/>
    </row>
    <row r="29" spans="4:7" x14ac:dyDescent="0.25">
      <c r="D29" s="5">
        <v>48</v>
      </c>
      <c r="E29" s="5"/>
      <c r="F29" s="5">
        <v>0</v>
      </c>
      <c r="G29" s="5"/>
    </row>
    <row r="30" spans="4:7" x14ac:dyDescent="0.25">
      <c r="D30" s="5">
        <v>48</v>
      </c>
      <c r="E30" s="5"/>
      <c r="F30" s="5">
        <v>0</v>
      </c>
      <c r="G30" s="5"/>
    </row>
    <row r="31" spans="4:7" x14ac:dyDescent="0.25">
      <c r="D31" s="5">
        <v>48</v>
      </c>
      <c r="E31" s="5"/>
      <c r="F31" s="5">
        <v>0</v>
      </c>
      <c r="G31" s="5"/>
    </row>
    <row r="32" spans="4:7" x14ac:dyDescent="0.25">
      <c r="D32" s="5">
        <v>48</v>
      </c>
      <c r="E32" s="5"/>
      <c r="F32" s="5">
        <v>0</v>
      </c>
      <c r="G32" s="5"/>
    </row>
    <row r="33" spans="4:7" x14ac:dyDescent="0.25">
      <c r="D33" s="5">
        <v>48</v>
      </c>
      <c r="E33" s="5">
        <v>0</v>
      </c>
      <c r="F33" s="5"/>
      <c r="G33" s="5"/>
    </row>
    <row r="34" spans="4:7" x14ac:dyDescent="0.25">
      <c r="D34" s="5">
        <v>48</v>
      </c>
      <c r="E34" s="5">
        <v>0</v>
      </c>
      <c r="F34" s="5"/>
      <c r="G34" s="5"/>
    </row>
    <row r="35" spans="4:7" x14ac:dyDescent="0.25">
      <c r="D35" s="5">
        <v>48</v>
      </c>
      <c r="E35" s="5">
        <v>0</v>
      </c>
      <c r="F35" s="5"/>
      <c r="G35" s="5"/>
    </row>
    <row r="36" spans="4:7" x14ac:dyDescent="0.25">
      <c r="D36" s="5">
        <v>48</v>
      </c>
      <c r="E36" s="5">
        <v>0</v>
      </c>
      <c r="F36" s="5"/>
      <c r="G36" s="5"/>
    </row>
    <row r="37" spans="4:7" x14ac:dyDescent="0.25">
      <c r="D37" s="5">
        <v>48</v>
      </c>
      <c r="E37" s="5">
        <v>0</v>
      </c>
      <c r="F37" s="5"/>
      <c r="G37" s="5"/>
    </row>
    <row r="38" spans="4:7" x14ac:dyDescent="0.25">
      <c r="D38" s="5">
        <v>48</v>
      </c>
      <c r="E38" s="5">
        <v>0</v>
      </c>
      <c r="F38" s="5"/>
      <c r="G38" s="5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03FD2-3FED-4C35-B80E-8B53D6630046}">
  <dimension ref="D2:G37"/>
  <sheetViews>
    <sheetView workbookViewId="0">
      <selection activeCell="E42" sqref="E42"/>
    </sheetView>
  </sheetViews>
  <sheetFormatPr defaultRowHeight="13.8" x14ac:dyDescent="0.25"/>
  <sheetData>
    <row r="2" spans="4:7" x14ac:dyDescent="0.25">
      <c r="D2" s="4" t="s">
        <v>9</v>
      </c>
      <c r="E2" s="4" t="s">
        <v>10</v>
      </c>
      <c r="F2" s="4" t="s">
        <v>11</v>
      </c>
      <c r="G2" s="4" t="s">
        <v>12</v>
      </c>
    </row>
    <row r="3" spans="4:7" x14ac:dyDescent="0.25">
      <c r="D3" s="5">
        <v>28</v>
      </c>
      <c r="E3" s="5"/>
      <c r="F3" s="5">
        <v>1</v>
      </c>
      <c r="G3" s="5"/>
    </row>
    <row r="4" spans="4:7" x14ac:dyDescent="0.25">
      <c r="D4" s="5">
        <v>28.5</v>
      </c>
      <c r="E4" s="5"/>
      <c r="F4" s="5">
        <v>1</v>
      </c>
      <c r="G4" s="5"/>
    </row>
    <row r="5" spans="4:7" x14ac:dyDescent="0.25">
      <c r="D5" s="5">
        <v>29.5</v>
      </c>
      <c r="E5" s="5"/>
      <c r="F5" s="5">
        <v>1</v>
      </c>
      <c r="G5" s="5"/>
    </row>
    <row r="6" spans="4:7" x14ac:dyDescent="0.25">
      <c r="D6" s="5">
        <v>30</v>
      </c>
      <c r="E6" s="5"/>
      <c r="F6" s="5">
        <v>1</v>
      </c>
      <c r="G6" s="5"/>
    </row>
    <row r="7" spans="4:7" x14ac:dyDescent="0.25">
      <c r="D7" s="5">
        <v>30</v>
      </c>
      <c r="E7" s="5"/>
      <c r="F7" s="5">
        <v>1</v>
      </c>
      <c r="G7" s="5"/>
    </row>
    <row r="8" spans="4:7" x14ac:dyDescent="0.25">
      <c r="D8" s="5">
        <v>31</v>
      </c>
      <c r="E8" s="5"/>
      <c r="F8" s="5">
        <v>1</v>
      </c>
      <c r="G8" s="5"/>
    </row>
    <row r="9" spans="4:7" x14ac:dyDescent="0.25">
      <c r="D9" s="5">
        <v>31</v>
      </c>
      <c r="E9" s="5"/>
      <c r="F9" s="5">
        <v>1</v>
      </c>
      <c r="G9" s="5"/>
    </row>
    <row r="10" spans="4:7" x14ac:dyDescent="0.25">
      <c r="D10" s="5">
        <v>32</v>
      </c>
      <c r="E10" s="5"/>
      <c r="F10" s="5">
        <v>1</v>
      </c>
      <c r="G10" s="5"/>
    </row>
    <row r="11" spans="4:7" x14ac:dyDescent="0.25">
      <c r="D11" s="5">
        <v>29</v>
      </c>
      <c r="E11" s="5"/>
      <c r="F11" s="5"/>
      <c r="G11" s="5">
        <v>1</v>
      </c>
    </row>
    <row r="12" spans="4:7" x14ac:dyDescent="0.25">
      <c r="D12" s="5">
        <v>35</v>
      </c>
      <c r="E12" s="5"/>
      <c r="F12" s="5">
        <v>1</v>
      </c>
      <c r="G12" s="5"/>
    </row>
    <row r="13" spans="4:7" x14ac:dyDescent="0.25">
      <c r="D13" s="5">
        <v>30</v>
      </c>
      <c r="E13" s="5"/>
      <c r="F13" s="5"/>
      <c r="G13" s="5">
        <v>1</v>
      </c>
    </row>
    <row r="14" spans="4:7" x14ac:dyDescent="0.25">
      <c r="D14" s="5">
        <v>33</v>
      </c>
      <c r="E14" s="5"/>
      <c r="F14" s="5"/>
      <c r="G14" s="5">
        <v>1</v>
      </c>
    </row>
    <row r="15" spans="4:7" x14ac:dyDescent="0.25">
      <c r="D15" s="5">
        <v>38</v>
      </c>
      <c r="E15" s="5"/>
      <c r="F15" s="5">
        <v>1</v>
      </c>
      <c r="G15" s="5">
        <v>1</v>
      </c>
    </row>
    <row r="16" spans="4:7" x14ac:dyDescent="0.25">
      <c r="D16" s="5">
        <v>48</v>
      </c>
      <c r="E16" s="5"/>
      <c r="F16" s="5">
        <v>0</v>
      </c>
      <c r="G16" s="5"/>
    </row>
    <row r="17" spans="4:7" x14ac:dyDescent="0.25">
      <c r="D17" s="5">
        <v>48</v>
      </c>
      <c r="E17" s="5"/>
      <c r="F17" s="5">
        <v>0</v>
      </c>
      <c r="G17" s="5"/>
    </row>
    <row r="18" spans="4:7" x14ac:dyDescent="0.25">
      <c r="D18" s="5">
        <v>48</v>
      </c>
      <c r="E18" s="5"/>
      <c r="F18" s="5"/>
      <c r="G18" s="5">
        <v>0</v>
      </c>
    </row>
    <row r="19" spans="4:7" x14ac:dyDescent="0.25">
      <c r="D19" s="5">
        <v>48</v>
      </c>
      <c r="E19" s="5"/>
      <c r="F19" s="5"/>
      <c r="G19" s="5">
        <v>0</v>
      </c>
    </row>
    <row r="20" spans="4:7" x14ac:dyDescent="0.25">
      <c r="D20" s="5">
        <v>48</v>
      </c>
      <c r="E20" s="5"/>
      <c r="F20" s="5"/>
      <c r="G20" s="5">
        <v>0</v>
      </c>
    </row>
    <row r="21" spans="4:7" x14ac:dyDescent="0.25">
      <c r="D21" s="5">
        <v>48</v>
      </c>
      <c r="E21" s="5"/>
      <c r="F21" s="5"/>
      <c r="G21" s="5">
        <v>0</v>
      </c>
    </row>
    <row r="22" spans="4:7" x14ac:dyDescent="0.25">
      <c r="D22" s="5">
        <v>48</v>
      </c>
      <c r="E22" s="5"/>
      <c r="F22" s="5"/>
      <c r="G22" s="5">
        <v>0</v>
      </c>
    </row>
    <row r="23" spans="4:7" x14ac:dyDescent="0.25">
      <c r="D23" s="5">
        <v>48</v>
      </c>
      <c r="E23" s="5"/>
      <c r="F23" s="5"/>
      <c r="G23" s="5">
        <v>0</v>
      </c>
    </row>
    <row r="24" spans="4:7" x14ac:dyDescent="0.25">
      <c r="D24" s="5">
        <v>48</v>
      </c>
      <c r="E24" s="5"/>
      <c r="F24" s="5"/>
      <c r="G24" s="5">
        <v>0</v>
      </c>
    </row>
    <row r="25" spans="4:7" x14ac:dyDescent="0.25">
      <c r="D25" s="5">
        <v>48</v>
      </c>
      <c r="E25" s="5"/>
      <c r="F25" s="5"/>
      <c r="G25" s="5">
        <v>0</v>
      </c>
    </row>
    <row r="26" spans="4:7" x14ac:dyDescent="0.25">
      <c r="D26" s="5">
        <v>48</v>
      </c>
      <c r="E26" s="5">
        <v>0</v>
      </c>
      <c r="F26" s="5"/>
      <c r="G26" s="5"/>
    </row>
    <row r="27" spans="4:7" x14ac:dyDescent="0.25">
      <c r="D27" s="5">
        <v>48</v>
      </c>
      <c r="E27" s="5">
        <v>0</v>
      </c>
      <c r="F27" s="5"/>
      <c r="G27" s="5"/>
    </row>
    <row r="28" spans="4:7" x14ac:dyDescent="0.25">
      <c r="D28" s="5">
        <v>48</v>
      </c>
      <c r="E28" s="5">
        <v>0</v>
      </c>
      <c r="F28" s="5"/>
      <c r="G28" s="5"/>
    </row>
    <row r="29" spans="4:7" x14ac:dyDescent="0.25">
      <c r="D29" s="5">
        <v>48</v>
      </c>
      <c r="E29" s="5">
        <v>0</v>
      </c>
      <c r="F29" s="5"/>
      <c r="G29" s="5"/>
    </row>
    <row r="30" spans="4:7" x14ac:dyDescent="0.25">
      <c r="D30" s="5">
        <v>48</v>
      </c>
      <c r="E30" s="5">
        <v>0</v>
      </c>
      <c r="F30" s="5"/>
      <c r="G30" s="5"/>
    </row>
    <row r="31" spans="4:7" x14ac:dyDescent="0.25">
      <c r="D31" s="5">
        <v>48</v>
      </c>
      <c r="E31" s="5">
        <v>0</v>
      </c>
      <c r="F31" s="5"/>
      <c r="G31" s="5"/>
    </row>
    <row r="32" spans="4:7" x14ac:dyDescent="0.25">
      <c r="D32" s="5">
        <v>48</v>
      </c>
      <c r="E32" s="5">
        <v>0</v>
      </c>
      <c r="F32" s="5"/>
      <c r="G32" s="5"/>
    </row>
    <row r="33" spans="4:7" x14ac:dyDescent="0.25">
      <c r="D33" s="5">
        <v>48</v>
      </c>
      <c r="E33" s="5">
        <v>0</v>
      </c>
      <c r="F33" s="5"/>
      <c r="G33" s="5"/>
    </row>
    <row r="34" spans="4:7" x14ac:dyDescent="0.25">
      <c r="D34" s="5">
        <v>48</v>
      </c>
      <c r="E34" s="5">
        <v>0</v>
      </c>
      <c r="F34" s="5"/>
      <c r="G34" s="5"/>
    </row>
    <row r="35" spans="4:7" x14ac:dyDescent="0.25">
      <c r="D35" s="5">
        <v>48</v>
      </c>
      <c r="E35" s="5">
        <v>0</v>
      </c>
      <c r="F35" s="5"/>
      <c r="G35" s="5"/>
    </row>
    <row r="36" spans="4:7" x14ac:dyDescent="0.25">
      <c r="D36" s="5">
        <v>48</v>
      </c>
      <c r="E36" s="5">
        <v>0</v>
      </c>
      <c r="F36" s="5"/>
      <c r="G36" s="5"/>
    </row>
    <row r="37" spans="4:7" x14ac:dyDescent="0.25">
      <c r="D37" s="5">
        <v>48</v>
      </c>
      <c r="E37" s="5">
        <v>0</v>
      </c>
      <c r="F37" s="5"/>
      <c r="G37" s="5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8EAE8-B341-4B8D-8010-60D1B48A114B}">
  <dimension ref="D2:G32"/>
  <sheetViews>
    <sheetView workbookViewId="0">
      <selection activeCell="J12" sqref="J12"/>
    </sheetView>
  </sheetViews>
  <sheetFormatPr defaultRowHeight="13.8" x14ac:dyDescent="0.25"/>
  <sheetData>
    <row r="2" spans="4:7" x14ac:dyDescent="0.25">
      <c r="D2" s="4" t="s">
        <v>9</v>
      </c>
      <c r="E2" s="4" t="s">
        <v>135</v>
      </c>
      <c r="F2" s="4" t="s">
        <v>136</v>
      </c>
      <c r="G2" s="4" t="s">
        <v>137</v>
      </c>
    </row>
    <row r="3" spans="4:7" x14ac:dyDescent="0.25">
      <c r="D3" s="5">
        <v>11</v>
      </c>
      <c r="E3" s="5"/>
      <c r="F3" s="5"/>
      <c r="G3" s="5">
        <v>1</v>
      </c>
    </row>
    <row r="4" spans="4:7" x14ac:dyDescent="0.25">
      <c r="D4" s="5">
        <v>15</v>
      </c>
      <c r="E4" s="5"/>
      <c r="F4" s="5"/>
      <c r="G4" s="5">
        <v>1</v>
      </c>
    </row>
    <row r="5" spans="4:7" x14ac:dyDescent="0.25">
      <c r="D5" s="5">
        <v>18</v>
      </c>
      <c r="E5" s="5"/>
      <c r="F5" s="5"/>
      <c r="G5" s="5">
        <v>1</v>
      </c>
    </row>
    <row r="6" spans="4:7" x14ac:dyDescent="0.25">
      <c r="D6" s="5">
        <v>20</v>
      </c>
      <c r="E6" s="5">
        <v>1</v>
      </c>
      <c r="F6" s="5"/>
      <c r="G6" s="5"/>
    </row>
    <row r="7" spans="4:7" x14ac:dyDescent="0.25">
      <c r="D7" s="5">
        <v>20.5</v>
      </c>
      <c r="E7" s="5"/>
      <c r="F7" s="5"/>
      <c r="G7" s="5">
        <v>1</v>
      </c>
    </row>
    <row r="8" spans="4:7" x14ac:dyDescent="0.25">
      <c r="D8" s="5">
        <v>21</v>
      </c>
      <c r="E8" s="5"/>
      <c r="F8" s="5"/>
      <c r="G8" s="5">
        <v>1</v>
      </c>
    </row>
    <row r="9" spans="4:7" x14ac:dyDescent="0.25">
      <c r="D9" s="5">
        <v>22</v>
      </c>
      <c r="E9" s="5"/>
      <c r="F9" s="5"/>
      <c r="G9" s="5">
        <v>1</v>
      </c>
    </row>
    <row r="10" spans="4:7" x14ac:dyDescent="0.25">
      <c r="D10" s="5">
        <v>23</v>
      </c>
      <c r="E10" s="5"/>
      <c r="F10" s="5"/>
      <c r="G10" s="5">
        <v>1</v>
      </c>
    </row>
    <row r="11" spans="4:7" x14ac:dyDescent="0.25">
      <c r="D11" s="5">
        <v>28</v>
      </c>
      <c r="E11" s="5"/>
      <c r="F11" s="5"/>
      <c r="G11" s="5">
        <v>1</v>
      </c>
    </row>
    <row r="12" spans="4:7" x14ac:dyDescent="0.25">
      <c r="D12" s="5">
        <v>29</v>
      </c>
      <c r="E12" s="5">
        <v>1</v>
      </c>
      <c r="F12" s="5"/>
      <c r="G12" s="5"/>
    </row>
    <row r="13" spans="4:7" x14ac:dyDescent="0.25">
      <c r="D13" s="5">
        <v>30</v>
      </c>
      <c r="E13" s="5"/>
      <c r="F13" s="5">
        <v>1</v>
      </c>
      <c r="G13" s="5"/>
    </row>
    <row r="14" spans="4:7" x14ac:dyDescent="0.25">
      <c r="D14" s="5">
        <v>32</v>
      </c>
      <c r="E14" s="5">
        <v>1</v>
      </c>
      <c r="F14" s="5"/>
      <c r="G14" s="5"/>
    </row>
    <row r="15" spans="4:7" x14ac:dyDescent="0.25">
      <c r="D15" s="5">
        <v>33</v>
      </c>
      <c r="E15" s="5"/>
      <c r="F15" s="5">
        <v>1</v>
      </c>
      <c r="G15" s="5">
        <v>1</v>
      </c>
    </row>
    <row r="16" spans="4:7" x14ac:dyDescent="0.25">
      <c r="D16" s="5">
        <v>34</v>
      </c>
      <c r="E16" s="5"/>
      <c r="F16" s="5"/>
      <c r="G16" s="5"/>
    </row>
    <row r="17" spans="4:7" x14ac:dyDescent="0.25">
      <c r="D17" s="5">
        <v>38</v>
      </c>
      <c r="E17" s="5"/>
      <c r="F17" s="5"/>
      <c r="G17" s="5">
        <v>1</v>
      </c>
    </row>
    <row r="18" spans="4:7" x14ac:dyDescent="0.25">
      <c r="D18" s="5">
        <v>40</v>
      </c>
      <c r="E18" s="5">
        <v>1</v>
      </c>
      <c r="F18" s="5"/>
      <c r="G18" s="5"/>
    </row>
    <row r="19" spans="4:7" x14ac:dyDescent="0.25">
      <c r="D19" s="5">
        <v>48</v>
      </c>
      <c r="E19" s="5"/>
      <c r="F19" s="5">
        <v>0</v>
      </c>
      <c r="G19" s="5"/>
    </row>
    <row r="20" spans="4:7" x14ac:dyDescent="0.25">
      <c r="D20" s="5">
        <v>48</v>
      </c>
      <c r="E20" s="5"/>
      <c r="F20" s="5">
        <v>0</v>
      </c>
      <c r="G20" s="5"/>
    </row>
    <row r="21" spans="4:7" x14ac:dyDescent="0.25">
      <c r="D21" s="5">
        <v>48</v>
      </c>
      <c r="E21" s="5"/>
      <c r="F21" s="5">
        <v>0</v>
      </c>
      <c r="G21" s="5"/>
    </row>
    <row r="22" spans="4:7" x14ac:dyDescent="0.25">
      <c r="D22" s="5">
        <v>48</v>
      </c>
      <c r="E22" s="5"/>
      <c r="F22" s="5">
        <v>0</v>
      </c>
      <c r="G22" s="5"/>
    </row>
    <row r="23" spans="4:7" x14ac:dyDescent="0.25">
      <c r="D23" s="5">
        <v>48</v>
      </c>
      <c r="E23" s="5">
        <v>0</v>
      </c>
      <c r="F23" s="5"/>
      <c r="G23" s="5"/>
    </row>
    <row r="24" spans="4:7" x14ac:dyDescent="0.25">
      <c r="D24" s="5">
        <v>48</v>
      </c>
      <c r="E24" s="5">
        <v>0</v>
      </c>
      <c r="F24" s="5"/>
      <c r="G24" s="5"/>
    </row>
    <row r="25" spans="4:7" x14ac:dyDescent="0.25">
      <c r="D25" s="5">
        <v>48</v>
      </c>
      <c r="E25" s="5">
        <v>0</v>
      </c>
      <c r="F25" s="5"/>
      <c r="G25" s="5"/>
    </row>
    <row r="26" spans="4:7" x14ac:dyDescent="0.25">
      <c r="D26" s="5">
        <v>48</v>
      </c>
      <c r="E26" s="5">
        <v>0</v>
      </c>
      <c r="F26" s="5"/>
      <c r="G26" s="5"/>
    </row>
    <row r="27" spans="4:7" x14ac:dyDescent="0.25">
      <c r="D27" s="5">
        <v>48</v>
      </c>
      <c r="E27" s="5">
        <v>0</v>
      </c>
      <c r="F27" s="5"/>
      <c r="G27" s="5"/>
    </row>
    <row r="28" spans="4:7" x14ac:dyDescent="0.25">
      <c r="D28" s="5">
        <v>48</v>
      </c>
      <c r="E28" s="5">
        <v>0</v>
      </c>
      <c r="F28" s="5"/>
      <c r="G28" s="5"/>
    </row>
    <row r="29" spans="4:7" x14ac:dyDescent="0.25">
      <c r="D29" s="5">
        <v>48</v>
      </c>
      <c r="E29" s="5"/>
      <c r="F29" s="5">
        <v>0</v>
      </c>
      <c r="G29" s="5"/>
    </row>
    <row r="30" spans="4:7" x14ac:dyDescent="0.25">
      <c r="D30" s="5">
        <v>48</v>
      </c>
      <c r="E30" s="5"/>
      <c r="F30" s="5">
        <v>0</v>
      </c>
      <c r="G30" s="5"/>
    </row>
    <row r="31" spans="4:7" x14ac:dyDescent="0.25">
      <c r="D31" s="5">
        <v>48</v>
      </c>
      <c r="E31" s="5"/>
      <c r="F31" s="5">
        <v>0</v>
      </c>
      <c r="G31" s="5"/>
    </row>
    <row r="32" spans="4:7" x14ac:dyDescent="0.25">
      <c r="D32" s="5">
        <v>48</v>
      </c>
      <c r="E32" s="5"/>
      <c r="F32" s="5">
        <v>0</v>
      </c>
      <c r="G32" s="5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68652-D25E-4AA4-BE64-14864B7A1F7E}">
  <dimension ref="C2:F31"/>
  <sheetViews>
    <sheetView workbookViewId="0">
      <selection activeCell="H15" sqref="H15"/>
    </sheetView>
  </sheetViews>
  <sheetFormatPr defaultRowHeight="13.8" x14ac:dyDescent="0.25"/>
  <sheetData>
    <row r="2" spans="3:6" x14ac:dyDescent="0.25">
      <c r="C2" s="4" t="s">
        <v>9</v>
      </c>
      <c r="D2" s="4" t="s">
        <v>10</v>
      </c>
      <c r="E2" s="4" t="s">
        <v>89</v>
      </c>
      <c r="F2" s="4" t="s">
        <v>90</v>
      </c>
    </row>
    <row r="3" spans="3:6" x14ac:dyDescent="0.25">
      <c r="C3" s="5">
        <v>13</v>
      </c>
      <c r="D3" s="5"/>
      <c r="E3" s="5">
        <v>1</v>
      </c>
      <c r="F3" s="5"/>
    </row>
    <row r="4" spans="3:6" x14ac:dyDescent="0.25">
      <c r="C4" s="5">
        <v>18</v>
      </c>
      <c r="D4" s="5"/>
      <c r="E4" s="5">
        <v>1</v>
      </c>
      <c r="F4" s="5"/>
    </row>
    <row r="5" spans="3:6" x14ac:dyDescent="0.25">
      <c r="C5" s="5">
        <v>24</v>
      </c>
      <c r="D5" s="5"/>
      <c r="E5" s="5">
        <v>1</v>
      </c>
      <c r="F5" s="5"/>
    </row>
    <row r="6" spans="3:6" x14ac:dyDescent="0.25">
      <c r="C6" s="5">
        <v>20</v>
      </c>
      <c r="D6" s="5"/>
      <c r="E6" s="5">
        <v>1</v>
      </c>
      <c r="F6" s="5"/>
    </row>
    <row r="7" spans="3:6" x14ac:dyDescent="0.25">
      <c r="C7" s="5">
        <v>30</v>
      </c>
      <c r="D7" s="5"/>
      <c r="E7" s="5"/>
      <c r="F7" s="5">
        <v>1</v>
      </c>
    </row>
    <row r="8" spans="3:6" x14ac:dyDescent="0.25">
      <c r="C8" s="5">
        <v>33</v>
      </c>
      <c r="D8" s="5"/>
      <c r="E8" s="5">
        <v>1</v>
      </c>
      <c r="F8" s="5">
        <v>1</v>
      </c>
    </row>
    <row r="9" spans="3:6" x14ac:dyDescent="0.25">
      <c r="C9" s="5">
        <v>34</v>
      </c>
      <c r="D9" s="5"/>
      <c r="E9" s="5">
        <v>1</v>
      </c>
      <c r="F9" s="5"/>
    </row>
    <row r="10" spans="3:6" x14ac:dyDescent="0.25">
      <c r="C10" s="5">
        <v>48</v>
      </c>
      <c r="D10" s="5"/>
      <c r="E10" s="5">
        <v>0</v>
      </c>
      <c r="F10" s="5"/>
    </row>
    <row r="11" spans="3:6" x14ac:dyDescent="0.25">
      <c r="C11" s="5">
        <v>48</v>
      </c>
      <c r="D11" s="5"/>
      <c r="E11" s="5">
        <v>0</v>
      </c>
      <c r="F11" s="5"/>
    </row>
    <row r="12" spans="3:6" x14ac:dyDescent="0.25">
      <c r="C12" s="5">
        <v>48</v>
      </c>
      <c r="D12" s="5"/>
      <c r="E12" s="5">
        <v>0</v>
      </c>
      <c r="F12" s="5"/>
    </row>
    <row r="13" spans="3:6" x14ac:dyDescent="0.25">
      <c r="C13" s="5">
        <v>48</v>
      </c>
      <c r="D13" s="5"/>
      <c r="E13" s="5">
        <v>0</v>
      </c>
      <c r="F13" s="5"/>
    </row>
    <row r="14" spans="3:6" x14ac:dyDescent="0.25">
      <c r="C14" s="5">
        <v>48</v>
      </c>
      <c r="D14" s="5"/>
      <c r="E14" s="5"/>
      <c r="F14" s="5">
        <v>0</v>
      </c>
    </row>
    <row r="15" spans="3:6" x14ac:dyDescent="0.25">
      <c r="C15" s="5">
        <v>48</v>
      </c>
      <c r="D15" s="5"/>
      <c r="E15" s="5"/>
      <c r="F15" s="5">
        <v>0</v>
      </c>
    </row>
    <row r="16" spans="3:6" x14ac:dyDescent="0.25">
      <c r="C16" s="5">
        <v>48</v>
      </c>
      <c r="D16" s="5"/>
      <c r="E16" s="5"/>
      <c r="F16" s="5">
        <v>0</v>
      </c>
    </row>
    <row r="17" spans="3:6" x14ac:dyDescent="0.25">
      <c r="C17" s="5">
        <v>48</v>
      </c>
      <c r="D17" s="5"/>
      <c r="E17" s="5"/>
      <c r="F17" s="5">
        <v>0</v>
      </c>
    </row>
    <row r="18" spans="3:6" x14ac:dyDescent="0.25">
      <c r="C18" s="5">
        <v>48</v>
      </c>
      <c r="D18" s="5"/>
      <c r="E18" s="5"/>
      <c r="F18" s="5">
        <v>0</v>
      </c>
    </row>
    <row r="19" spans="3:6" x14ac:dyDescent="0.25">
      <c r="C19" s="5">
        <v>48</v>
      </c>
      <c r="D19" s="5"/>
      <c r="E19" s="5"/>
      <c r="F19" s="5">
        <v>0</v>
      </c>
    </row>
    <row r="20" spans="3:6" x14ac:dyDescent="0.25">
      <c r="C20" s="5">
        <v>48</v>
      </c>
      <c r="D20" s="5"/>
      <c r="E20" s="5"/>
      <c r="F20" s="5">
        <v>0</v>
      </c>
    </row>
    <row r="21" spans="3:6" x14ac:dyDescent="0.25">
      <c r="C21" s="5">
        <v>48</v>
      </c>
      <c r="D21" s="5"/>
      <c r="E21" s="5"/>
      <c r="F21" s="5">
        <v>0</v>
      </c>
    </row>
    <row r="22" spans="3:6" x14ac:dyDescent="0.25">
      <c r="C22" s="5">
        <v>48</v>
      </c>
      <c r="D22" s="5">
        <v>0</v>
      </c>
      <c r="E22" s="5"/>
      <c r="F22" s="1"/>
    </row>
    <row r="23" spans="3:6" x14ac:dyDescent="0.25">
      <c r="C23" s="5">
        <v>48</v>
      </c>
      <c r="D23" s="5">
        <v>0</v>
      </c>
      <c r="E23" s="5"/>
      <c r="F23" s="1"/>
    </row>
    <row r="24" spans="3:6" x14ac:dyDescent="0.25">
      <c r="C24" s="5">
        <v>48</v>
      </c>
      <c r="D24" s="5">
        <v>0</v>
      </c>
      <c r="E24" s="5"/>
      <c r="F24" s="1"/>
    </row>
    <row r="25" spans="3:6" x14ac:dyDescent="0.25">
      <c r="C25" s="5">
        <v>48</v>
      </c>
      <c r="D25" s="5">
        <v>0</v>
      </c>
      <c r="E25" s="1"/>
      <c r="F25" s="5"/>
    </row>
    <row r="26" spans="3:6" x14ac:dyDescent="0.25">
      <c r="C26" s="5">
        <v>48</v>
      </c>
      <c r="D26" s="5">
        <v>0</v>
      </c>
      <c r="E26" s="1"/>
      <c r="F26" s="5"/>
    </row>
    <row r="27" spans="3:6" x14ac:dyDescent="0.25">
      <c r="C27" s="5">
        <v>48</v>
      </c>
      <c r="D27" s="5">
        <v>0</v>
      </c>
      <c r="E27" s="5"/>
      <c r="F27" s="5"/>
    </row>
    <row r="28" spans="3:6" x14ac:dyDescent="0.25">
      <c r="C28" s="5">
        <v>48</v>
      </c>
      <c r="D28" s="5">
        <v>0</v>
      </c>
      <c r="E28" s="5"/>
      <c r="F28" s="5"/>
    </row>
    <row r="29" spans="3:6" x14ac:dyDescent="0.25">
      <c r="C29" s="5">
        <v>48</v>
      </c>
      <c r="D29" s="5">
        <v>0</v>
      </c>
      <c r="E29" s="5"/>
      <c r="F29" s="5"/>
    </row>
    <row r="30" spans="3:6" x14ac:dyDescent="0.25">
      <c r="C30" s="5">
        <v>48</v>
      </c>
      <c r="D30" s="5">
        <v>0</v>
      </c>
      <c r="E30" s="5"/>
      <c r="F30" s="5"/>
    </row>
    <row r="31" spans="3:6" x14ac:dyDescent="0.25">
      <c r="C31" s="5">
        <v>48</v>
      </c>
      <c r="D31" s="5">
        <v>0</v>
      </c>
      <c r="E31" s="5"/>
      <c r="F31" s="5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1451C-2B39-4DBE-AC17-C29368E73D4B}">
  <dimension ref="B2:K11"/>
  <sheetViews>
    <sheetView workbookViewId="0">
      <selection activeCell="F37" sqref="F37"/>
    </sheetView>
  </sheetViews>
  <sheetFormatPr defaultRowHeight="13.8" x14ac:dyDescent="0.25"/>
  <sheetData>
    <row r="2" spans="2:11" x14ac:dyDescent="0.25">
      <c r="B2" s="4" t="s">
        <v>9</v>
      </c>
      <c r="C2" s="101" t="s">
        <v>10</v>
      </c>
      <c r="D2" s="101"/>
      <c r="E2" s="101"/>
      <c r="F2" s="101" t="s">
        <v>11</v>
      </c>
      <c r="G2" s="101"/>
      <c r="H2" s="101"/>
      <c r="I2" s="101" t="s">
        <v>12</v>
      </c>
      <c r="J2" s="101"/>
      <c r="K2" s="101"/>
    </row>
    <row r="3" spans="2:11" x14ac:dyDescent="0.25">
      <c r="B3" s="5">
        <v>0</v>
      </c>
      <c r="C3" s="5">
        <v>36.700000000000003</v>
      </c>
      <c r="D3" s="5">
        <v>37.1</v>
      </c>
      <c r="E3" s="5">
        <v>36.4</v>
      </c>
      <c r="F3" s="5">
        <v>37</v>
      </c>
      <c r="G3" s="5">
        <v>36.700000000000003</v>
      </c>
      <c r="H3" s="5">
        <v>36.5</v>
      </c>
      <c r="I3" s="5">
        <v>36.799999999999997</v>
      </c>
      <c r="J3" s="5">
        <v>36.200000000000003</v>
      </c>
      <c r="K3" s="5">
        <v>36.4</v>
      </c>
    </row>
    <row r="4" spans="2:11" x14ac:dyDescent="0.25">
      <c r="B4" s="5">
        <v>1</v>
      </c>
      <c r="C4" s="5">
        <v>35.1</v>
      </c>
      <c r="D4" s="5">
        <v>36.1</v>
      </c>
      <c r="E4" s="5">
        <v>35.6</v>
      </c>
      <c r="F4" s="5">
        <v>34.700000000000003</v>
      </c>
      <c r="G4" s="5">
        <v>35</v>
      </c>
      <c r="H4" s="5">
        <v>34.4</v>
      </c>
      <c r="I4" s="5">
        <v>35.4</v>
      </c>
      <c r="J4" s="5">
        <v>34.9</v>
      </c>
      <c r="K4" s="5">
        <v>34.6</v>
      </c>
    </row>
    <row r="5" spans="2:11" x14ac:dyDescent="0.25">
      <c r="B5" s="5">
        <v>2</v>
      </c>
      <c r="C5" s="5">
        <v>35.700000000000003</v>
      </c>
      <c r="D5" s="5">
        <v>36.1</v>
      </c>
      <c r="E5" s="5">
        <v>36.1</v>
      </c>
      <c r="F5" s="5">
        <v>35</v>
      </c>
      <c r="G5" s="5">
        <v>34.4</v>
      </c>
      <c r="H5" s="5">
        <v>34.5</v>
      </c>
      <c r="I5" s="5">
        <v>35.200000000000003</v>
      </c>
      <c r="J5" s="5">
        <v>35.200000000000003</v>
      </c>
      <c r="K5" s="5">
        <v>35.1</v>
      </c>
    </row>
    <row r="6" spans="2:11" x14ac:dyDescent="0.25">
      <c r="B6" s="5">
        <v>3</v>
      </c>
      <c r="C6" s="5">
        <v>35.200000000000003</v>
      </c>
      <c r="D6" s="5">
        <v>36.6</v>
      </c>
      <c r="E6" s="5">
        <v>36.5</v>
      </c>
      <c r="F6" s="5">
        <v>34.200000000000003</v>
      </c>
      <c r="G6" s="5">
        <v>33.4</v>
      </c>
      <c r="H6" s="5">
        <v>33.9</v>
      </c>
      <c r="I6" s="5">
        <v>34.299999999999997</v>
      </c>
      <c r="J6" s="5">
        <v>34.9</v>
      </c>
      <c r="K6" s="5">
        <v>33.6</v>
      </c>
    </row>
    <row r="7" spans="2:11" x14ac:dyDescent="0.25">
      <c r="B7" s="5">
        <v>6</v>
      </c>
      <c r="C7" s="5">
        <v>34.9</v>
      </c>
      <c r="D7" s="5">
        <v>35.4</v>
      </c>
      <c r="E7" s="5">
        <v>35.299999999999997</v>
      </c>
      <c r="F7" s="5">
        <v>30.7</v>
      </c>
      <c r="G7" s="5">
        <v>30.6</v>
      </c>
      <c r="H7" s="5">
        <v>30.9</v>
      </c>
      <c r="I7" s="5">
        <v>31.9</v>
      </c>
      <c r="J7" s="5">
        <v>31.4</v>
      </c>
      <c r="K7" s="5">
        <v>31.2</v>
      </c>
    </row>
    <row r="8" spans="2:11" x14ac:dyDescent="0.25">
      <c r="B8" s="5">
        <v>12</v>
      </c>
      <c r="C8" s="5">
        <v>36.5</v>
      </c>
      <c r="D8" s="5">
        <v>36</v>
      </c>
      <c r="E8" s="5">
        <v>36.1</v>
      </c>
      <c r="F8" s="5">
        <v>29.6</v>
      </c>
      <c r="G8" s="5">
        <v>30.7</v>
      </c>
      <c r="H8" s="5">
        <v>30</v>
      </c>
      <c r="I8" s="5">
        <v>31</v>
      </c>
      <c r="J8" s="5">
        <v>30.6</v>
      </c>
      <c r="K8" s="5">
        <v>30.3</v>
      </c>
    </row>
    <row r="9" spans="2:11" x14ac:dyDescent="0.25">
      <c r="B9" s="5">
        <v>24</v>
      </c>
      <c r="C9" s="5">
        <v>37.200000000000003</v>
      </c>
      <c r="D9" s="5">
        <v>36.6</v>
      </c>
      <c r="E9" s="5">
        <v>36.9</v>
      </c>
      <c r="F9" s="5">
        <v>30.4</v>
      </c>
      <c r="G9" s="5">
        <v>28.9</v>
      </c>
      <c r="H9" s="5">
        <v>29.2</v>
      </c>
      <c r="I9" s="5">
        <v>33.299999999999997</v>
      </c>
      <c r="J9" s="5">
        <v>32.9</v>
      </c>
      <c r="K9" s="5">
        <v>31.9</v>
      </c>
    </row>
    <row r="10" spans="2:11" x14ac:dyDescent="0.25">
      <c r="B10" s="5">
        <v>36</v>
      </c>
      <c r="C10" s="5">
        <v>35</v>
      </c>
      <c r="D10" s="5">
        <v>35.799999999999997</v>
      </c>
      <c r="E10" s="5">
        <v>35.4</v>
      </c>
      <c r="F10" s="5">
        <v>29.4</v>
      </c>
      <c r="G10" s="5">
        <v>27.6</v>
      </c>
      <c r="H10" s="5">
        <v>28.5</v>
      </c>
      <c r="I10" s="5">
        <v>33.299999999999997</v>
      </c>
      <c r="J10" s="5">
        <v>33.6</v>
      </c>
      <c r="K10" s="5">
        <v>35.200000000000003</v>
      </c>
    </row>
    <row r="11" spans="2:11" x14ac:dyDescent="0.25">
      <c r="B11" s="5">
        <v>48</v>
      </c>
      <c r="C11" s="5">
        <v>36.200000000000003</v>
      </c>
      <c r="D11" s="5">
        <v>36</v>
      </c>
      <c r="E11" s="5">
        <v>35.9</v>
      </c>
      <c r="F11" s="5">
        <v>29.7</v>
      </c>
      <c r="G11" s="5">
        <v>33.200000000000003</v>
      </c>
      <c r="H11" s="5">
        <v>29.1</v>
      </c>
      <c r="I11" s="5">
        <v>34.299999999999997</v>
      </c>
      <c r="J11" s="5">
        <v>33.299999999999997</v>
      </c>
      <c r="K11" s="5">
        <v>34.799999999999997</v>
      </c>
    </row>
  </sheetData>
  <mergeCells count="3">
    <mergeCell ref="C2:E2"/>
    <mergeCell ref="F2:H2"/>
    <mergeCell ref="I2:K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759E3-225F-431B-ADCB-FA3D5D2DF55D}">
  <dimension ref="B1:AP23"/>
  <sheetViews>
    <sheetView zoomScale="55" zoomScaleNormal="55" workbookViewId="0">
      <selection activeCell="H3" sqref="H3:I20"/>
    </sheetView>
  </sheetViews>
  <sheetFormatPr defaultRowHeight="13.8" x14ac:dyDescent="0.25"/>
  <cols>
    <col min="7" max="7" width="4.5546875" customWidth="1"/>
    <col min="8" max="8" width="17.77734375" customWidth="1"/>
    <col min="9" max="9" width="37.5546875" customWidth="1"/>
    <col min="11" max="11" width="13.44140625" customWidth="1"/>
    <col min="13" max="13" width="13.33203125" customWidth="1"/>
    <col min="15" max="15" width="10.109375" customWidth="1"/>
    <col min="17" max="17" width="10.109375" customWidth="1"/>
    <col min="19" max="19" width="10.109375" customWidth="1"/>
    <col min="21" max="21" width="10.109375" customWidth="1"/>
    <col min="23" max="23" width="10.109375" customWidth="1"/>
    <col min="25" max="25" width="10.109375" customWidth="1"/>
    <col min="27" max="27" width="10.109375" customWidth="1"/>
    <col min="29" max="29" width="10.109375" customWidth="1"/>
    <col min="31" max="31" width="10.109375" customWidth="1"/>
    <col min="33" max="33" width="10.109375" customWidth="1"/>
    <col min="35" max="35" width="10.109375" customWidth="1"/>
    <col min="37" max="37" width="10.109375" customWidth="1"/>
    <col min="39" max="39" width="10.109375" customWidth="1"/>
    <col min="41" max="41" width="10.109375" customWidth="1"/>
  </cols>
  <sheetData>
    <row r="1" spans="2:42" x14ac:dyDescent="0.25">
      <c r="K1" s="102" t="s">
        <v>13</v>
      </c>
      <c r="L1" s="102"/>
      <c r="M1" s="102"/>
      <c r="N1" s="102"/>
      <c r="O1" s="102" t="s">
        <v>14</v>
      </c>
      <c r="P1" s="102"/>
      <c r="Q1" s="102"/>
      <c r="R1" s="102"/>
      <c r="S1" s="102" t="s">
        <v>15</v>
      </c>
      <c r="T1" s="102"/>
      <c r="U1" s="102"/>
      <c r="V1" s="102"/>
      <c r="W1" s="102" t="s">
        <v>16</v>
      </c>
      <c r="X1" s="102"/>
      <c r="Y1" s="102"/>
      <c r="Z1" s="102"/>
      <c r="AA1" s="102" t="s">
        <v>17</v>
      </c>
      <c r="AB1" s="102"/>
      <c r="AC1" s="102"/>
      <c r="AD1" s="102"/>
      <c r="AE1" s="102" t="s">
        <v>18</v>
      </c>
      <c r="AF1" s="102"/>
      <c r="AG1" s="102"/>
      <c r="AH1" s="102"/>
      <c r="AI1" s="102" t="s">
        <v>19</v>
      </c>
      <c r="AJ1" s="102"/>
      <c r="AK1" s="102"/>
      <c r="AL1" s="102"/>
      <c r="AM1" s="102" t="s">
        <v>20</v>
      </c>
      <c r="AN1" s="102"/>
      <c r="AO1" s="102"/>
      <c r="AP1" s="102"/>
    </row>
    <row r="2" spans="2:42" x14ac:dyDescent="0.25">
      <c r="K2" s="102" t="s">
        <v>11</v>
      </c>
      <c r="L2" s="102"/>
      <c r="M2" s="102" t="s">
        <v>12</v>
      </c>
      <c r="N2" s="102"/>
      <c r="O2" s="102" t="s">
        <v>11</v>
      </c>
      <c r="P2" s="102"/>
      <c r="Q2" s="102" t="s">
        <v>12</v>
      </c>
      <c r="R2" s="102"/>
      <c r="S2" s="102" t="s">
        <v>11</v>
      </c>
      <c r="T2" s="102"/>
      <c r="U2" s="102" t="s">
        <v>12</v>
      </c>
      <c r="V2" s="102"/>
      <c r="W2" s="102" t="s">
        <v>11</v>
      </c>
      <c r="X2" s="102"/>
      <c r="Y2" s="102" t="s">
        <v>12</v>
      </c>
      <c r="Z2" s="102"/>
      <c r="AA2" s="102" t="s">
        <v>11</v>
      </c>
      <c r="AB2" s="102"/>
      <c r="AC2" s="102" t="s">
        <v>12</v>
      </c>
      <c r="AD2" s="102"/>
      <c r="AE2" s="102" t="s">
        <v>11</v>
      </c>
      <c r="AF2" s="102"/>
      <c r="AG2" s="102" t="s">
        <v>12</v>
      </c>
      <c r="AH2" s="102"/>
      <c r="AI2" s="102" t="s">
        <v>11</v>
      </c>
      <c r="AJ2" s="102"/>
      <c r="AK2" s="102" t="s">
        <v>12</v>
      </c>
      <c r="AL2" s="102"/>
      <c r="AM2" s="102" t="s">
        <v>11</v>
      </c>
      <c r="AN2" s="102"/>
      <c r="AO2" s="102" t="s">
        <v>12</v>
      </c>
      <c r="AP2" s="102"/>
    </row>
    <row r="3" spans="2:42" ht="14.4" thickBot="1" x14ac:dyDescent="0.3">
      <c r="B3" s="3"/>
      <c r="C3" s="3"/>
      <c r="D3" s="3"/>
      <c r="E3" s="3"/>
      <c r="F3" s="3"/>
      <c r="G3" s="3"/>
      <c r="H3" s="97" t="s">
        <v>147</v>
      </c>
      <c r="I3" s="97" t="s">
        <v>148</v>
      </c>
      <c r="J3" s="98" t="s">
        <v>170</v>
      </c>
      <c r="K3" s="9" t="s">
        <v>171</v>
      </c>
      <c r="L3" s="98" t="s">
        <v>170</v>
      </c>
      <c r="M3" s="9" t="s">
        <v>171</v>
      </c>
      <c r="N3" s="98" t="s">
        <v>170</v>
      </c>
      <c r="O3" s="9" t="s">
        <v>171</v>
      </c>
      <c r="P3" s="98" t="s">
        <v>170</v>
      </c>
      <c r="Q3" s="9" t="s">
        <v>171</v>
      </c>
      <c r="R3" s="98" t="s">
        <v>170</v>
      </c>
      <c r="S3" s="9" t="s">
        <v>171</v>
      </c>
      <c r="T3" s="98" t="s">
        <v>170</v>
      </c>
      <c r="U3" s="9" t="s">
        <v>171</v>
      </c>
      <c r="V3" s="98" t="s">
        <v>170</v>
      </c>
      <c r="W3" s="9" t="s">
        <v>171</v>
      </c>
      <c r="X3" s="98" t="s">
        <v>170</v>
      </c>
      <c r="Y3" s="9" t="s">
        <v>171</v>
      </c>
      <c r="Z3" s="98" t="s">
        <v>170</v>
      </c>
      <c r="AA3" s="9" t="s">
        <v>171</v>
      </c>
      <c r="AB3" s="98" t="s">
        <v>170</v>
      </c>
      <c r="AC3" s="9" t="s">
        <v>171</v>
      </c>
      <c r="AD3" s="98" t="s">
        <v>170</v>
      </c>
      <c r="AE3" s="9" t="s">
        <v>171</v>
      </c>
      <c r="AF3" s="98" t="s">
        <v>170</v>
      </c>
      <c r="AG3" s="9" t="s">
        <v>171</v>
      </c>
      <c r="AH3" s="98" t="s">
        <v>170</v>
      </c>
      <c r="AI3" s="9" t="s">
        <v>171</v>
      </c>
      <c r="AJ3" s="98" t="s">
        <v>170</v>
      </c>
      <c r="AK3" s="9" t="s">
        <v>171</v>
      </c>
      <c r="AL3" s="98" t="s">
        <v>170</v>
      </c>
      <c r="AM3" s="9" t="s">
        <v>171</v>
      </c>
      <c r="AN3" s="98" t="s">
        <v>170</v>
      </c>
      <c r="AO3" s="9" t="s">
        <v>171</v>
      </c>
      <c r="AP3" s="98" t="s">
        <v>170</v>
      </c>
    </row>
    <row r="4" spans="2:42" x14ac:dyDescent="0.25">
      <c r="B4" s="2"/>
      <c r="C4" s="2"/>
      <c r="D4" s="2"/>
      <c r="E4" s="2"/>
      <c r="F4" s="2"/>
      <c r="G4" s="2"/>
      <c r="H4" s="103" t="s">
        <v>149</v>
      </c>
      <c r="I4" s="97" t="s">
        <v>150</v>
      </c>
      <c r="J4" s="6">
        <v>0</v>
      </c>
      <c r="K4" s="10">
        <v>2</v>
      </c>
      <c r="L4" s="10">
        <v>0</v>
      </c>
      <c r="M4" s="10"/>
      <c r="N4" s="10">
        <v>0</v>
      </c>
      <c r="O4" s="10"/>
      <c r="P4" s="10">
        <v>0</v>
      </c>
      <c r="Q4" s="10"/>
      <c r="R4" s="10">
        <v>0</v>
      </c>
      <c r="S4" s="10"/>
      <c r="T4" s="10">
        <v>0</v>
      </c>
      <c r="U4" s="10"/>
      <c r="V4" s="10">
        <v>0</v>
      </c>
      <c r="W4" s="10"/>
      <c r="X4" s="10">
        <v>0</v>
      </c>
      <c r="Y4" s="10"/>
      <c r="Z4" s="10">
        <v>0</v>
      </c>
      <c r="AA4" s="10"/>
      <c r="AB4" s="10">
        <v>0</v>
      </c>
      <c r="AC4" s="10"/>
      <c r="AD4" s="10">
        <v>0</v>
      </c>
      <c r="AE4" s="10"/>
      <c r="AF4" s="10">
        <v>0</v>
      </c>
      <c r="AG4" s="10"/>
      <c r="AH4" s="10">
        <v>0</v>
      </c>
      <c r="AI4" s="10"/>
      <c r="AJ4" s="10">
        <v>0</v>
      </c>
      <c r="AK4" s="10"/>
      <c r="AL4" s="10">
        <v>0</v>
      </c>
      <c r="AM4" s="10"/>
      <c r="AN4" s="10">
        <v>0</v>
      </c>
      <c r="AO4" s="10">
        <v>1</v>
      </c>
      <c r="AP4" s="11">
        <v>0</v>
      </c>
    </row>
    <row r="5" spans="2:42" x14ac:dyDescent="0.25">
      <c r="B5" s="2"/>
      <c r="C5" s="2"/>
      <c r="D5" s="2"/>
      <c r="E5" s="2"/>
      <c r="F5" s="2"/>
      <c r="G5" s="2"/>
      <c r="H5" s="103"/>
      <c r="I5" s="97" t="s">
        <v>151</v>
      </c>
      <c r="J5" s="7">
        <v>1</v>
      </c>
      <c r="K5" s="1"/>
      <c r="L5" s="1">
        <v>0</v>
      </c>
      <c r="M5" s="1">
        <v>4</v>
      </c>
      <c r="N5" s="1">
        <v>4</v>
      </c>
      <c r="O5" s="1">
        <v>6</v>
      </c>
      <c r="P5" s="1">
        <v>6</v>
      </c>
      <c r="Q5" s="1">
        <v>2</v>
      </c>
      <c r="R5" s="1">
        <v>2</v>
      </c>
      <c r="S5" s="1"/>
      <c r="T5" s="1">
        <v>0</v>
      </c>
      <c r="U5" s="1"/>
      <c r="V5" s="1">
        <v>0</v>
      </c>
      <c r="W5" s="1"/>
      <c r="X5" s="1">
        <v>0</v>
      </c>
      <c r="Y5" s="1"/>
      <c r="Z5" s="1">
        <v>0</v>
      </c>
      <c r="AA5" s="1"/>
      <c r="AB5" s="1">
        <v>0</v>
      </c>
      <c r="AC5" s="1"/>
      <c r="AD5" s="1">
        <v>0</v>
      </c>
      <c r="AE5" s="1"/>
      <c r="AF5" s="1">
        <v>0</v>
      </c>
      <c r="AG5" s="1"/>
      <c r="AH5" s="1">
        <v>0</v>
      </c>
      <c r="AI5" s="1"/>
      <c r="AJ5" s="1">
        <v>0</v>
      </c>
      <c r="AK5" s="1"/>
      <c r="AL5" s="1">
        <v>0</v>
      </c>
      <c r="AM5" s="1"/>
      <c r="AN5" s="1">
        <v>0</v>
      </c>
      <c r="AO5" s="1"/>
      <c r="AP5" s="12">
        <v>0</v>
      </c>
    </row>
    <row r="6" spans="2:42" x14ac:dyDescent="0.25">
      <c r="B6" s="2"/>
      <c r="C6" s="2"/>
      <c r="D6" s="2"/>
      <c r="E6" s="2"/>
      <c r="F6" s="2"/>
      <c r="G6" s="2"/>
      <c r="H6" s="103"/>
      <c r="I6" s="97" t="s">
        <v>152</v>
      </c>
      <c r="J6" s="7">
        <v>2</v>
      </c>
      <c r="K6" s="1">
        <v>4</v>
      </c>
      <c r="L6" s="1">
        <v>8</v>
      </c>
      <c r="M6" s="1">
        <v>4</v>
      </c>
      <c r="N6" s="1">
        <v>8</v>
      </c>
      <c r="O6" s="1">
        <v>4</v>
      </c>
      <c r="P6" s="1">
        <v>8</v>
      </c>
      <c r="Q6" s="1">
        <v>6</v>
      </c>
      <c r="R6" s="1">
        <v>12</v>
      </c>
      <c r="S6" s="1">
        <v>2</v>
      </c>
      <c r="T6" s="1">
        <v>4</v>
      </c>
      <c r="U6" s="1">
        <v>6</v>
      </c>
      <c r="V6" s="1">
        <v>12</v>
      </c>
      <c r="W6" s="1"/>
      <c r="X6" s="1">
        <v>0</v>
      </c>
      <c r="Y6" s="1">
        <v>4</v>
      </c>
      <c r="Z6" s="1">
        <v>8</v>
      </c>
      <c r="AA6" s="1"/>
      <c r="AB6" s="1">
        <v>0</v>
      </c>
      <c r="AC6" s="1"/>
      <c r="AD6" s="1">
        <v>0</v>
      </c>
      <c r="AE6" s="1"/>
      <c r="AF6" s="1">
        <v>0</v>
      </c>
      <c r="AG6" s="1"/>
      <c r="AH6" s="1">
        <v>0</v>
      </c>
      <c r="AI6" s="1"/>
      <c r="AJ6" s="1">
        <v>0</v>
      </c>
      <c r="AK6" s="1"/>
      <c r="AL6" s="1">
        <v>0</v>
      </c>
      <c r="AM6" s="1"/>
      <c r="AN6" s="1">
        <v>0</v>
      </c>
      <c r="AO6" s="1"/>
      <c r="AP6" s="12">
        <v>0</v>
      </c>
    </row>
    <row r="7" spans="2:42" x14ac:dyDescent="0.25">
      <c r="B7" s="2"/>
      <c r="C7" s="2"/>
      <c r="D7" s="2"/>
      <c r="E7" s="2"/>
      <c r="F7" s="2"/>
      <c r="G7" s="2"/>
      <c r="H7" s="103"/>
      <c r="I7" s="97" t="s">
        <v>153</v>
      </c>
      <c r="J7" s="7">
        <v>3</v>
      </c>
      <c r="K7" s="1">
        <v>4</v>
      </c>
      <c r="L7" s="1">
        <v>12</v>
      </c>
      <c r="M7" s="1">
        <v>4</v>
      </c>
      <c r="N7" s="1">
        <v>12</v>
      </c>
      <c r="O7" s="1">
        <v>2</v>
      </c>
      <c r="P7" s="1">
        <v>6</v>
      </c>
      <c r="Q7" s="1">
        <v>2</v>
      </c>
      <c r="R7" s="1">
        <v>6</v>
      </c>
      <c r="S7" s="1">
        <v>6</v>
      </c>
      <c r="T7" s="1">
        <v>18</v>
      </c>
      <c r="U7" s="1">
        <v>4</v>
      </c>
      <c r="V7" s="1">
        <v>12</v>
      </c>
      <c r="W7" s="1">
        <v>2</v>
      </c>
      <c r="X7" s="1">
        <v>6</v>
      </c>
      <c r="Y7" s="1">
        <v>2</v>
      </c>
      <c r="Z7" s="1">
        <v>6</v>
      </c>
      <c r="AA7" s="1"/>
      <c r="AB7" s="1">
        <v>0</v>
      </c>
      <c r="AC7" s="1">
        <v>2</v>
      </c>
      <c r="AD7" s="1">
        <v>6</v>
      </c>
      <c r="AE7" s="1"/>
      <c r="AF7" s="1">
        <v>0</v>
      </c>
      <c r="AG7" s="1"/>
      <c r="AH7" s="1">
        <v>0</v>
      </c>
      <c r="AI7" s="1">
        <v>3</v>
      </c>
      <c r="AJ7" s="1">
        <v>9</v>
      </c>
      <c r="AK7" s="1">
        <v>5</v>
      </c>
      <c r="AL7" s="1">
        <v>15</v>
      </c>
      <c r="AM7" s="1">
        <v>2</v>
      </c>
      <c r="AN7" s="1">
        <v>6</v>
      </c>
      <c r="AO7" s="1">
        <v>1</v>
      </c>
      <c r="AP7" s="12">
        <v>3</v>
      </c>
    </row>
    <row r="8" spans="2:42" ht="14.4" thickBot="1" x14ac:dyDescent="0.3">
      <c r="B8" s="2"/>
      <c r="C8" s="2"/>
      <c r="D8" s="2"/>
      <c r="E8" s="2"/>
      <c r="F8" s="2"/>
      <c r="G8" s="2"/>
      <c r="H8" s="103"/>
      <c r="I8" s="97" t="s">
        <v>154</v>
      </c>
      <c r="J8" s="8">
        <v>4</v>
      </c>
      <c r="K8" s="13">
        <v>2</v>
      </c>
      <c r="L8" s="13">
        <v>8</v>
      </c>
      <c r="M8" s="13"/>
      <c r="N8" s="13">
        <v>0</v>
      </c>
      <c r="O8" s="13"/>
      <c r="P8" s="13">
        <v>0</v>
      </c>
      <c r="Q8" s="13">
        <v>2</v>
      </c>
      <c r="R8" s="13">
        <v>8</v>
      </c>
      <c r="S8" s="13">
        <v>4</v>
      </c>
      <c r="T8" s="13">
        <v>16</v>
      </c>
      <c r="U8" s="13">
        <v>2</v>
      </c>
      <c r="V8" s="13">
        <v>8</v>
      </c>
      <c r="W8" s="13">
        <v>10</v>
      </c>
      <c r="X8" s="13">
        <v>40</v>
      </c>
      <c r="Y8" s="13">
        <v>6</v>
      </c>
      <c r="Z8" s="13">
        <v>24</v>
      </c>
      <c r="AA8" s="13">
        <v>12</v>
      </c>
      <c r="AB8" s="13">
        <v>48</v>
      </c>
      <c r="AC8" s="13">
        <v>10</v>
      </c>
      <c r="AD8" s="13">
        <v>40</v>
      </c>
      <c r="AE8" s="13">
        <v>12</v>
      </c>
      <c r="AF8" s="13">
        <v>48</v>
      </c>
      <c r="AG8" s="13">
        <v>12</v>
      </c>
      <c r="AH8" s="13">
        <v>48</v>
      </c>
      <c r="AI8" s="13"/>
      <c r="AJ8" s="13">
        <v>0</v>
      </c>
      <c r="AK8" s="13">
        <v>4</v>
      </c>
      <c r="AL8" s="13">
        <v>16</v>
      </c>
      <c r="AM8" s="13"/>
      <c r="AN8" s="13">
        <v>0</v>
      </c>
      <c r="AO8" s="13">
        <v>6</v>
      </c>
      <c r="AP8" s="14">
        <v>24</v>
      </c>
    </row>
    <row r="9" spans="2:42" ht="14.4" customHeight="1" x14ac:dyDescent="0.25">
      <c r="B9" s="2"/>
      <c r="C9" s="2"/>
      <c r="D9" s="2"/>
      <c r="E9" s="2"/>
      <c r="F9" s="2"/>
      <c r="G9" s="2"/>
      <c r="H9" s="103" t="s">
        <v>155</v>
      </c>
      <c r="I9" s="97" t="s">
        <v>150</v>
      </c>
      <c r="J9" s="6">
        <v>0</v>
      </c>
      <c r="K9" s="10"/>
      <c r="L9" s="10">
        <v>0</v>
      </c>
      <c r="M9" s="10"/>
      <c r="N9" s="10">
        <v>0</v>
      </c>
      <c r="O9" s="10"/>
      <c r="P9" s="10">
        <v>0</v>
      </c>
      <c r="Q9" s="10"/>
      <c r="R9" s="10">
        <v>0</v>
      </c>
      <c r="S9" s="10"/>
      <c r="T9" s="10">
        <v>0</v>
      </c>
      <c r="U9" s="10"/>
      <c r="V9" s="10">
        <v>0</v>
      </c>
      <c r="W9" s="10"/>
      <c r="X9" s="10">
        <v>0</v>
      </c>
      <c r="Y9" s="10"/>
      <c r="Z9" s="10">
        <v>0</v>
      </c>
      <c r="AA9" s="10"/>
      <c r="AB9" s="10">
        <v>0</v>
      </c>
      <c r="AC9" s="10"/>
      <c r="AD9" s="10">
        <v>0</v>
      </c>
      <c r="AE9" s="10"/>
      <c r="AF9" s="10">
        <v>0</v>
      </c>
      <c r="AG9" s="10"/>
      <c r="AH9" s="10">
        <v>0</v>
      </c>
      <c r="AI9" s="10"/>
      <c r="AJ9" s="10">
        <v>0</v>
      </c>
      <c r="AK9" s="10">
        <v>1</v>
      </c>
      <c r="AL9" s="10">
        <v>0</v>
      </c>
      <c r="AM9" s="10"/>
      <c r="AN9" s="10">
        <v>0</v>
      </c>
      <c r="AO9" s="10"/>
      <c r="AP9" s="11">
        <v>0</v>
      </c>
    </row>
    <row r="10" spans="2:42" x14ac:dyDescent="0.25">
      <c r="B10" s="2"/>
      <c r="C10" s="2"/>
      <c r="D10" s="2"/>
      <c r="E10" s="2"/>
      <c r="F10" s="2"/>
      <c r="G10" s="2"/>
      <c r="H10" s="103"/>
      <c r="I10" s="97" t="s">
        <v>156</v>
      </c>
      <c r="J10" s="7">
        <v>1</v>
      </c>
      <c r="K10" s="1"/>
      <c r="L10" s="1">
        <v>0</v>
      </c>
      <c r="M10" s="1"/>
      <c r="N10" s="1">
        <v>0</v>
      </c>
      <c r="O10" s="1"/>
      <c r="P10" s="1">
        <v>0</v>
      </c>
      <c r="Q10" s="1"/>
      <c r="R10" s="1">
        <v>0</v>
      </c>
      <c r="S10" s="1">
        <v>4</v>
      </c>
      <c r="T10" s="1">
        <v>4</v>
      </c>
      <c r="U10" s="1">
        <v>4</v>
      </c>
      <c r="V10" s="1">
        <v>4</v>
      </c>
      <c r="W10" s="1">
        <v>2</v>
      </c>
      <c r="X10" s="1">
        <v>2</v>
      </c>
      <c r="Y10" s="1">
        <v>2</v>
      </c>
      <c r="Z10" s="1">
        <v>2</v>
      </c>
      <c r="AA10" s="1"/>
      <c r="AB10" s="1">
        <v>0</v>
      </c>
      <c r="AC10" s="1"/>
      <c r="AD10" s="1">
        <v>0</v>
      </c>
      <c r="AE10" s="1"/>
      <c r="AF10" s="1">
        <v>0</v>
      </c>
      <c r="AG10" s="1"/>
      <c r="AH10" s="1">
        <v>0</v>
      </c>
      <c r="AI10" s="1"/>
      <c r="AJ10" s="1">
        <v>0</v>
      </c>
      <c r="AK10" s="1">
        <v>4</v>
      </c>
      <c r="AL10" s="1">
        <v>4</v>
      </c>
      <c r="AM10" s="1"/>
      <c r="AN10" s="1">
        <v>0</v>
      </c>
      <c r="AO10" s="1"/>
      <c r="AP10" s="12">
        <v>0</v>
      </c>
    </row>
    <row r="11" spans="2:42" x14ac:dyDescent="0.25">
      <c r="B11" s="2"/>
      <c r="C11" s="2"/>
      <c r="D11" s="2"/>
      <c r="E11" s="2"/>
      <c r="F11" s="2"/>
      <c r="G11" s="2"/>
      <c r="H11" s="103"/>
      <c r="I11" s="97" t="s">
        <v>157</v>
      </c>
      <c r="J11" s="7">
        <v>2</v>
      </c>
      <c r="K11" s="1">
        <v>12</v>
      </c>
      <c r="L11" s="1">
        <v>24</v>
      </c>
      <c r="M11" s="1">
        <v>12</v>
      </c>
      <c r="N11" s="1">
        <v>24</v>
      </c>
      <c r="O11" s="1">
        <v>12</v>
      </c>
      <c r="P11" s="1">
        <v>24</v>
      </c>
      <c r="Q11" s="1">
        <v>12</v>
      </c>
      <c r="R11" s="1">
        <v>24</v>
      </c>
      <c r="S11" s="1">
        <v>4</v>
      </c>
      <c r="T11" s="1">
        <v>8</v>
      </c>
      <c r="U11" s="1">
        <v>6</v>
      </c>
      <c r="V11" s="1">
        <v>12</v>
      </c>
      <c r="W11" s="1"/>
      <c r="X11" s="1">
        <v>0</v>
      </c>
      <c r="Y11" s="1">
        <v>6</v>
      </c>
      <c r="Z11" s="1">
        <v>12</v>
      </c>
      <c r="AA11" s="1"/>
      <c r="AB11" s="1">
        <v>0</v>
      </c>
      <c r="AC11" s="1">
        <v>10</v>
      </c>
      <c r="AD11" s="1">
        <v>20</v>
      </c>
      <c r="AE11" s="1"/>
      <c r="AF11" s="1">
        <v>0</v>
      </c>
      <c r="AG11" s="1">
        <v>4</v>
      </c>
      <c r="AH11" s="1">
        <v>8</v>
      </c>
      <c r="AI11" s="1"/>
      <c r="AJ11" s="1">
        <v>0</v>
      </c>
      <c r="AK11" s="1">
        <v>4</v>
      </c>
      <c r="AL11" s="1">
        <v>8</v>
      </c>
      <c r="AM11" s="1"/>
      <c r="AN11" s="1">
        <v>0</v>
      </c>
      <c r="AO11" s="1">
        <v>8</v>
      </c>
      <c r="AP11" s="12">
        <v>16</v>
      </c>
    </row>
    <row r="12" spans="2:42" ht="14.4" thickBot="1" x14ac:dyDescent="0.3">
      <c r="B12" s="2"/>
      <c r="C12" s="2"/>
      <c r="D12" s="2"/>
      <c r="E12" s="2"/>
      <c r="F12" s="2"/>
      <c r="G12" s="2"/>
      <c r="H12" s="103"/>
      <c r="I12" s="97" t="s">
        <v>158</v>
      </c>
      <c r="J12" s="8">
        <v>3</v>
      </c>
      <c r="K12" s="13"/>
      <c r="L12" s="13">
        <v>0</v>
      </c>
      <c r="M12" s="13"/>
      <c r="N12" s="13">
        <v>0</v>
      </c>
      <c r="O12" s="13"/>
      <c r="P12" s="13">
        <v>0</v>
      </c>
      <c r="Q12" s="13"/>
      <c r="R12" s="13">
        <v>0</v>
      </c>
      <c r="S12" s="13">
        <v>4</v>
      </c>
      <c r="T12" s="13">
        <v>12</v>
      </c>
      <c r="U12" s="13">
        <v>2</v>
      </c>
      <c r="V12" s="13">
        <v>6</v>
      </c>
      <c r="W12" s="13">
        <v>10</v>
      </c>
      <c r="X12" s="13">
        <v>30</v>
      </c>
      <c r="Y12" s="13">
        <v>4</v>
      </c>
      <c r="Z12" s="13">
        <v>12</v>
      </c>
      <c r="AA12" s="13">
        <v>12</v>
      </c>
      <c r="AB12" s="13">
        <v>36</v>
      </c>
      <c r="AC12" s="13">
        <v>2</v>
      </c>
      <c r="AD12" s="13">
        <v>6</v>
      </c>
      <c r="AE12" s="13">
        <v>12</v>
      </c>
      <c r="AF12" s="13">
        <v>36</v>
      </c>
      <c r="AG12" s="13">
        <v>8</v>
      </c>
      <c r="AH12" s="13">
        <v>24</v>
      </c>
      <c r="AI12" s="13">
        <v>3</v>
      </c>
      <c r="AJ12" s="13">
        <v>9</v>
      </c>
      <c r="AK12" s="13"/>
      <c r="AL12" s="13">
        <v>0</v>
      </c>
      <c r="AM12" s="13">
        <v>2</v>
      </c>
      <c r="AN12" s="13">
        <v>6</v>
      </c>
      <c r="AO12" s="13"/>
      <c r="AP12" s="14">
        <v>0</v>
      </c>
    </row>
    <row r="13" spans="2:42" x14ac:dyDescent="0.25">
      <c r="H13" s="103" t="s">
        <v>159</v>
      </c>
      <c r="I13" s="97" t="s">
        <v>160</v>
      </c>
      <c r="J13" s="6">
        <v>0</v>
      </c>
      <c r="K13" s="10">
        <v>2</v>
      </c>
      <c r="L13" s="10">
        <v>0</v>
      </c>
      <c r="M13" s="10">
        <v>6</v>
      </c>
      <c r="N13" s="10">
        <v>0</v>
      </c>
      <c r="O13" s="10">
        <v>4</v>
      </c>
      <c r="P13" s="10">
        <v>0</v>
      </c>
      <c r="Q13" s="10">
        <v>6</v>
      </c>
      <c r="R13" s="10">
        <v>0</v>
      </c>
      <c r="S13" s="10">
        <v>6</v>
      </c>
      <c r="T13" s="10">
        <v>0</v>
      </c>
      <c r="U13" s="10">
        <v>6</v>
      </c>
      <c r="V13" s="10">
        <v>0</v>
      </c>
      <c r="W13" s="10"/>
      <c r="X13" s="10">
        <v>0</v>
      </c>
      <c r="Y13" s="10">
        <v>4</v>
      </c>
      <c r="Z13" s="10">
        <v>0</v>
      </c>
      <c r="AA13" s="10"/>
      <c r="AB13" s="10">
        <v>0</v>
      </c>
      <c r="AC13" s="10"/>
      <c r="AD13" s="10">
        <v>0</v>
      </c>
      <c r="AE13" s="10"/>
      <c r="AF13" s="10">
        <v>0</v>
      </c>
      <c r="AG13" s="10"/>
      <c r="AH13" s="10">
        <v>0</v>
      </c>
      <c r="AI13" s="10"/>
      <c r="AJ13" s="10">
        <v>0</v>
      </c>
      <c r="AK13" s="10">
        <v>5</v>
      </c>
      <c r="AL13" s="10">
        <v>0</v>
      </c>
      <c r="AM13" s="10"/>
      <c r="AN13" s="10">
        <v>0</v>
      </c>
      <c r="AO13" s="10">
        <v>5</v>
      </c>
      <c r="AP13" s="11">
        <v>0</v>
      </c>
    </row>
    <row r="14" spans="2:42" ht="14.4" thickBot="1" x14ac:dyDescent="0.3">
      <c r="H14" s="103"/>
      <c r="I14" s="97" t="s">
        <v>161</v>
      </c>
      <c r="J14" s="8">
        <v>3</v>
      </c>
      <c r="K14" s="13">
        <v>10</v>
      </c>
      <c r="L14" s="13">
        <v>30</v>
      </c>
      <c r="M14" s="13">
        <v>6</v>
      </c>
      <c r="N14" s="13">
        <v>18</v>
      </c>
      <c r="O14" s="13">
        <v>8</v>
      </c>
      <c r="P14" s="13">
        <v>24</v>
      </c>
      <c r="Q14" s="13">
        <v>6</v>
      </c>
      <c r="R14" s="13">
        <v>18</v>
      </c>
      <c r="S14" s="13">
        <v>6</v>
      </c>
      <c r="T14" s="13">
        <v>18</v>
      </c>
      <c r="U14" s="13">
        <v>6</v>
      </c>
      <c r="V14" s="13">
        <v>18</v>
      </c>
      <c r="W14" s="13">
        <v>12</v>
      </c>
      <c r="X14" s="13">
        <v>36</v>
      </c>
      <c r="Y14" s="13">
        <v>8</v>
      </c>
      <c r="Z14" s="13">
        <v>24</v>
      </c>
      <c r="AA14" s="13">
        <v>12</v>
      </c>
      <c r="AB14" s="13">
        <v>36</v>
      </c>
      <c r="AC14" s="13">
        <v>12</v>
      </c>
      <c r="AD14" s="13">
        <v>36</v>
      </c>
      <c r="AE14" s="13">
        <v>12</v>
      </c>
      <c r="AF14" s="13">
        <v>36</v>
      </c>
      <c r="AG14" s="13">
        <v>12</v>
      </c>
      <c r="AH14" s="13">
        <v>36</v>
      </c>
      <c r="AI14" s="13">
        <v>3</v>
      </c>
      <c r="AJ14" s="13">
        <v>9</v>
      </c>
      <c r="AK14" s="13">
        <v>4</v>
      </c>
      <c r="AL14" s="13">
        <v>12</v>
      </c>
      <c r="AM14" s="13">
        <v>2</v>
      </c>
      <c r="AN14" s="13">
        <v>6</v>
      </c>
      <c r="AO14" s="13">
        <v>3</v>
      </c>
      <c r="AP14" s="14">
        <v>9</v>
      </c>
    </row>
    <row r="15" spans="2:42" x14ac:dyDescent="0.25">
      <c r="H15" s="103" t="s">
        <v>162</v>
      </c>
      <c r="I15" s="97" t="s">
        <v>163</v>
      </c>
      <c r="J15" s="6">
        <v>0</v>
      </c>
      <c r="K15" s="10">
        <v>2</v>
      </c>
      <c r="L15" s="10">
        <v>0</v>
      </c>
      <c r="M15" s="10">
        <v>2</v>
      </c>
      <c r="N15" s="10">
        <v>0</v>
      </c>
      <c r="O15" s="10"/>
      <c r="P15" s="10">
        <v>0</v>
      </c>
      <c r="Q15" s="10"/>
      <c r="R15" s="10">
        <v>0</v>
      </c>
      <c r="S15" s="10"/>
      <c r="T15" s="10">
        <v>0</v>
      </c>
      <c r="U15" s="10"/>
      <c r="V15" s="10">
        <v>0</v>
      </c>
      <c r="W15" s="10"/>
      <c r="X15" s="10">
        <v>0</v>
      </c>
      <c r="Y15" s="10"/>
      <c r="Z15" s="10">
        <v>0</v>
      </c>
      <c r="AA15" s="10"/>
      <c r="AB15" s="10">
        <v>0</v>
      </c>
      <c r="AC15" s="10"/>
      <c r="AD15" s="10">
        <v>0</v>
      </c>
      <c r="AE15" s="10"/>
      <c r="AF15" s="10">
        <v>0</v>
      </c>
      <c r="AG15" s="10"/>
      <c r="AH15" s="10">
        <v>0</v>
      </c>
      <c r="AI15" s="10"/>
      <c r="AJ15" s="10">
        <v>0</v>
      </c>
      <c r="AK15" s="10"/>
      <c r="AL15" s="10">
        <v>0</v>
      </c>
      <c r="AM15" s="10"/>
      <c r="AN15" s="10">
        <v>0</v>
      </c>
      <c r="AO15" s="10">
        <v>2</v>
      </c>
      <c r="AP15" s="11">
        <v>0</v>
      </c>
    </row>
    <row r="16" spans="2:42" x14ac:dyDescent="0.25">
      <c r="H16" s="103"/>
      <c r="I16" s="97" t="s">
        <v>164</v>
      </c>
      <c r="J16" s="7">
        <v>1</v>
      </c>
      <c r="K16" s="1">
        <v>8</v>
      </c>
      <c r="L16" s="1">
        <v>8</v>
      </c>
      <c r="M16" s="1">
        <v>8</v>
      </c>
      <c r="N16" s="1">
        <v>8</v>
      </c>
      <c r="O16" s="1">
        <v>6</v>
      </c>
      <c r="P16" s="1">
        <v>6</v>
      </c>
      <c r="Q16" s="1">
        <v>8</v>
      </c>
      <c r="R16" s="1">
        <v>8</v>
      </c>
      <c r="S16" s="1">
        <v>4</v>
      </c>
      <c r="T16" s="1">
        <v>4</v>
      </c>
      <c r="U16" s="1">
        <v>6</v>
      </c>
      <c r="V16" s="1">
        <v>6</v>
      </c>
      <c r="W16" s="1"/>
      <c r="X16" s="1">
        <v>0</v>
      </c>
      <c r="Y16" s="1"/>
      <c r="Z16" s="1">
        <v>0</v>
      </c>
      <c r="AA16" s="1"/>
      <c r="AB16" s="1">
        <v>0</v>
      </c>
      <c r="AC16" s="1"/>
      <c r="AD16" s="1">
        <v>0</v>
      </c>
      <c r="AE16" s="1"/>
      <c r="AF16" s="1">
        <v>0</v>
      </c>
      <c r="AG16" s="1"/>
      <c r="AH16" s="1">
        <v>0</v>
      </c>
      <c r="AI16" s="1"/>
      <c r="AJ16" s="1">
        <v>0</v>
      </c>
      <c r="AK16" s="1">
        <v>1</v>
      </c>
      <c r="AL16" s="1">
        <v>1</v>
      </c>
      <c r="AM16" s="1"/>
      <c r="AN16" s="1">
        <v>0</v>
      </c>
      <c r="AO16" s="1">
        <v>6</v>
      </c>
      <c r="AP16" s="12">
        <v>6</v>
      </c>
    </row>
    <row r="17" spans="8:42" x14ac:dyDescent="0.25">
      <c r="H17" s="103"/>
      <c r="I17" s="97" t="s">
        <v>165</v>
      </c>
      <c r="J17" s="7">
        <v>2</v>
      </c>
      <c r="K17" s="1">
        <v>2</v>
      </c>
      <c r="L17" s="1">
        <v>4</v>
      </c>
      <c r="M17" s="1">
        <v>2</v>
      </c>
      <c r="N17" s="1">
        <v>4</v>
      </c>
      <c r="O17" s="1">
        <v>6</v>
      </c>
      <c r="P17" s="1">
        <v>12</v>
      </c>
      <c r="Q17" s="1">
        <v>4</v>
      </c>
      <c r="R17" s="1">
        <v>8</v>
      </c>
      <c r="S17" s="1">
        <v>6</v>
      </c>
      <c r="T17" s="1">
        <v>12</v>
      </c>
      <c r="U17" s="1">
        <v>4</v>
      </c>
      <c r="V17" s="1">
        <v>8</v>
      </c>
      <c r="W17" s="1">
        <v>6</v>
      </c>
      <c r="X17" s="1">
        <v>12</v>
      </c>
      <c r="Y17" s="1">
        <v>8</v>
      </c>
      <c r="Z17" s="1">
        <v>16</v>
      </c>
      <c r="AA17" s="1">
        <v>10</v>
      </c>
      <c r="AB17" s="1">
        <v>20</v>
      </c>
      <c r="AC17" s="1">
        <v>10</v>
      </c>
      <c r="AD17" s="1">
        <v>20</v>
      </c>
      <c r="AE17" s="1">
        <v>4</v>
      </c>
      <c r="AF17" s="1">
        <v>8</v>
      </c>
      <c r="AG17" s="1">
        <v>4</v>
      </c>
      <c r="AH17" s="1">
        <v>8</v>
      </c>
      <c r="AI17" s="1"/>
      <c r="AJ17" s="1">
        <v>0</v>
      </c>
      <c r="AK17" s="1">
        <v>5</v>
      </c>
      <c r="AL17" s="1">
        <v>10</v>
      </c>
      <c r="AM17" s="1">
        <v>2</v>
      </c>
      <c r="AN17" s="1">
        <v>4</v>
      </c>
      <c r="AO17" s="1"/>
      <c r="AP17" s="12">
        <v>0</v>
      </c>
    </row>
    <row r="18" spans="8:42" ht="14.4" thickBot="1" x14ac:dyDescent="0.3">
      <c r="H18" s="103"/>
      <c r="I18" s="97" t="s">
        <v>166</v>
      </c>
      <c r="J18" s="8">
        <v>3</v>
      </c>
      <c r="K18" s="13"/>
      <c r="L18" s="13">
        <v>0</v>
      </c>
      <c r="M18" s="13"/>
      <c r="N18" s="13">
        <v>0</v>
      </c>
      <c r="O18" s="13"/>
      <c r="P18" s="13">
        <v>0</v>
      </c>
      <c r="Q18" s="13"/>
      <c r="R18" s="13">
        <v>0</v>
      </c>
      <c r="S18" s="13">
        <v>2</v>
      </c>
      <c r="T18" s="13">
        <v>6</v>
      </c>
      <c r="U18" s="13">
        <v>2</v>
      </c>
      <c r="V18" s="13">
        <v>6</v>
      </c>
      <c r="W18" s="13">
        <v>6</v>
      </c>
      <c r="X18" s="13">
        <v>18</v>
      </c>
      <c r="Y18" s="13">
        <v>4</v>
      </c>
      <c r="Z18" s="13">
        <v>12</v>
      </c>
      <c r="AA18" s="13">
        <v>2</v>
      </c>
      <c r="AB18" s="13">
        <v>6</v>
      </c>
      <c r="AC18" s="13">
        <v>2</v>
      </c>
      <c r="AD18" s="13">
        <v>6</v>
      </c>
      <c r="AE18" s="13">
        <v>8</v>
      </c>
      <c r="AF18" s="13">
        <v>24</v>
      </c>
      <c r="AG18" s="13">
        <v>8</v>
      </c>
      <c r="AH18" s="13">
        <v>24</v>
      </c>
      <c r="AI18" s="13">
        <v>3</v>
      </c>
      <c r="AJ18" s="13">
        <v>9</v>
      </c>
      <c r="AK18" s="13">
        <v>3</v>
      </c>
      <c r="AL18" s="13">
        <v>9</v>
      </c>
      <c r="AM18" s="13"/>
      <c r="AN18" s="13">
        <v>0</v>
      </c>
      <c r="AO18" s="13"/>
      <c r="AP18" s="14">
        <v>0</v>
      </c>
    </row>
    <row r="19" spans="8:42" x14ac:dyDescent="0.25">
      <c r="H19" s="103" t="s">
        <v>167</v>
      </c>
      <c r="I19" s="97" t="s">
        <v>168</v>
      </c>
      <c r="J19" s="6">
        <v>0</v>
      </c>
      <c r="K19" s="10">
        <v>12</v>
      </c>
      <c r="L19" s="10">
        <v>0</v>
      </c>
      <c r="M19" s="10">
        <v>12</v>
      </c>
      <c r="N19" s="10">
        <v>0</v>
      </c>
      <c r="O19" s="10">
        <v>10</v>
      </c>
      <c r="P19" s="10">
        <v>0</v>
      </c>
      <c r="Q19" s="10">
        <v>12</v>
      </c>
      <c r="R19" s="10">
        <v>0</v>
      </c>
      <c r="S19" s="10">
        <v>8</v>
      </c>
      <c r="T19" s="10">
        <v>0</v>
      </c>
      <c r="U19" s="10">
        <v>10</v>
      </c>
      <c r="V19" s="10">
        <v>0</v>
      </c>
      <c r="W19" s="10">
        <v>6</v>
      </c>
      <c r="X19" s="10">
        <v>0</v>
      </c>
      <c r="Y19" s="10">
        <v>10</v>
      </c>
      <c r="Z19" s="10">
        <v>0</v>
      </c>
      <c r="AA19" s="10"/>
      <c r="AB19" s="10">
        <v>0</v>
      </c>
      <c r="AC19" s="10">
        <v>4</v>
      </c>
      <c r="AD19" s="10">
        <v>0</v>
      </c>
      <c r="AE19" s="10"/>
      <c r="AF19" s="10">
        <v>0</v>
      </c>
      <c r="AG19" s="10">
        <v>8</v>
      </c>
      <c r="AH19" s="10">
        <v>0</v>
      </c>
      <c r="AI19" s="10"/>
      <c r="AJ19" s="10">
        <v>0</v>
      </c>
      <c r="AK19" s="10">
        <v>6</v>
      </c>
      <c r="AL19" s="10">
        <v>0</v>
      </c>
      <c r="AM19" s="10">
        <v>2</v>
      </c>
      <c r="AN19" s="10">
        <v>0</v>
      </c>
      <c r="AO19" s="10">
        <v>8</v>
      </c>
      <c r="AP19" s="11">
        <v>0</v>
      </c>
    </row>
    <row r="20" spans="8:42" ht="14.4" thickBot="1" x14ac:dyDescent="0.3">
      <c r="H20" s="103"/>
      <c r="I20" s="97" t="s">
        <v>169</v>
      </c>
      <c r="J20" s="8">
        <v>5</v>
      </c>
      <c r="K20" s="13"/>
      <c r="L20" s="13">
        <v>0</v>
      </c>
      <c r="M20" s="13"/>
      <c r="N20" s="13">
        <v>0</v>
      </c>
      <c r="O20" s="13">
        <v>2</v>
      </c>
      <c r="P20" s="13">
        <v>10</v>
      </c>
      <c r="Q20" s="13"/>
      <c r="R20" s="13">
        <v>0</v>
      </c>
      <c r="S20" s="13">
        <v>4</v>
      </c>
      <c r="T20" s="13">
        <v>20</v>
      </c>
      <c r="U20" s="13">
        <v>2</v>
      </c>
      <c r="V20" s="13">
        <v>10</v>
      </c>
      <c r="W20" s="13">
        <v>6</v>
      </c>
      <c r="X20" s="13">
        <v>30</v>
      </c>
      <c r="Y20" s="13">
        <v>2</v>
      </c>
      <c r="Z20" s="13">
        <v>10</v>
      </c>
      <c r="AA20" s="13">
        <v>12</v>
      </c>
      <c r="AB20" s="13">
        <v>60</v>
      </c>
      <c r="AC20" s="13">
        <v>8</v>
      </c>
      <c r="AD20" s="13">
        <v>40</v>
      </c>
      <c r="AE20" s="13">
        <v>12</v>
      </c>
      <c r="AF20" s="13">
        <v>60</v>
      </c>
      <c r="AG20" s="13">
        <v>4</v>
      </c>
      <c r="AH20" s="13">
        <v>20</v>
      </c>
      <c r="AI20" s="13">
        <v>3</v>
      </c>
      <c r="AJ20" s="13">
        <v>15</v>
      </c>
      <c r="AK20" s="13">
        <v>3</v>
      </c>
      <c r="AL20" s="13">
        <v>15</v>
      </c>
      <c r="AM20" s="13"/>
      <c r="AN20" s="13">
        <v>0</v>
      </c>
      <c r="AO20" s="13"/>
      <c r="AP20" s="14">
        <v>0</v>
      </c>
    </row>
    <row r="21" spans="8:42" x14ac:dyDescent="0.25">
      <c r="H21" t="s">
        <v>172</v>
      </c>
      <c r="L21">
        <v>94</v>
      </c>
      <c r="N21">
        <v>78</v>
      </c>
      <c r="P21">
        <v>96</v>
      </c>
      <c r="R21">
        <v>86</v>
      </c>
      <c r="T21">
        <v>122</v>
      </c>
      <c r="V21">
        <v>102</v>
      </c>
      <c r="X21">
        <v>174</v>
      </c>
      <c r="Z21">
        <v>126</v>
      </c>
      <c r="AB21">
        <v>206</v>
      </c>
      <c r="AD21">
        <v>174</v>
      </c>
      <c r="AF21">
        <v>212</v>
      </c>
      <c r="AH21">
        <v>168</v>
      </c>
      <c r="AJ21">
        <v>51</v>
      </c>
      <c r="AL21">
        <v>90</v>
      </c>
      <c r="AN21">
        <v>22</v>
      </c>
      <c r="AP21">
        <v>58</v>
      </c>
    </row>
    <row r="23" spans="8:42" x14ac:dyDescent="0.25">
      <c r="H23" t="s">
        <v>173</v>
      </c>
      <c r="L23">
        <v>7.833333333333333</v>
      </c>
      <c r="N23">
        <v>6.5</v>
      </c>
      <c r="P23">
        <v>8</v>
      </c>
      <c r="R23">
        <v>7.166666666666667</v>
      </c>
      <c r="T23">
        <v>10.166666666666666</v>
      </c>
      <c r="V23">
        <v>8.5</v>
      </c>
      <c r="X23">
        <v>14.5</v>
      </c>
      <c r="Z23">
        <v>10.5</v>
      </c>
      <c r="AB23">
        <v>17.166666666666668</v>
      </c>
      <c r="AD23">
        <v>14.5</v>
      </c>
      <c r="AF23">
        <v>17.666666666666668</v>
      </c>
      <c r="AH23">
        <v>14</v>
      </c>
      <c r="AJ23">
        <v>17</v>
      </c>
      <c r="AL23">
        <v>10</v>
      </c>
      <c r="AN23">
        <v>11</v>
      </c>
      <c r="AP23">
        <v>7.25</v>
      </c>
    </row>
  </sheetData>
  <mergeCells count="29">
    <mergeCell ref="H19:H20"/>
    <mergeCell ref="AI2:AJ2"/>
    <mergeCell ref="M2:N2"/>
    <mergeCell ref="O2:P2"/>
    <mergeCell ref="Q2:R2"/>
    <mergeCell ref="S2:T2"/>
    <mergeCell ref="U2:V2"/>
    <mergeCell ref="W2:X2"/>
    <mergeCell ref="K2:L2"/>
    <mergeCell ref="H4:H8"/>
    <mergeCell ref="H9:H12"/>
    <mergeCell ref="H13:H14"/>
    <mergeCell ref="H15:H18"/>
    <mergeCell ref="AO2:AP2"/>
    <mergeCell ref="AK2:AL2"/>
    <mergeCell ref="AM2:AN2"/>
    <mergeCell ref="K1:N1"/>
    <mergeCell ref="O1:R1"/>
    <mergeCell ref="S1:V1"/>
    <mergeCell ref="W1:Z1"/>
    <mergeCell ref="AA1:AD1"/>
    <mergeCell ref="AE1:AH1"/>
    <mergeCell ref="AI1:AL1"/>
    <mergeCell ref="AM1:AP1"/>
    <mergeCell ref="Y2:Z2"/>
    <mergeCell ref="AA2:AB2"/>
    <mergeCell ref="AC2:AD2"/>
    <mergeCell ref="AE2:AF2"/>
    <mergeCell ref="AG2:AH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6</vt:i4>
      </vt:variant>
    </vt:vector>
  </HeadingPairs>
  <TitlesOfParts>
    <vt:vector size="26" baseType="lpstr">
      <vt:lpstr>Figure1 A</vt:lpstr>
      <vt:lpstr>Figure1 B</vt:lpstr>
      <vt:lpstr>Figure1 C</vt:lpstr>
      <vt:lpstr>Figure1 D</vt:lpstr>
      <vt:lpstr>Figure1 E</vt:lpstr>
      <vt:lpstr>Figure1 F</vt:lpstr>
      <vt:lpstr>Figure1 G</vt:lpstr>
      <vt:lpstr>Figure2 A</vt:lpstr>
      <vt:lpstr>Figure2 B</vt:lpstr>
      <vt:lpstr>Figure2 C-I</vt:lpstr>
      <vt:lpstr>Figure2 J-K,Figure3 J-K</vt:lpstr>
      <vt:lpstr>Figure2 L-M, Figure3 L-M</vt:lpstr>
      <vt:lpstr>Figure2 N-V, Figure3 N-V</vt:lpstr>
      <vt:lpstr>Figure3 A</vt:lpstr>
      <vt:lpstr>Figure3 B</vt:lpstr>
      <vt:lpstr>Figure3 C-I</vt:lpstr>
      <vt:lpstr>Figure4 C-E</vt:lpstr>
      <vt:lpstr>Figure5 C</vt:lpstr>
      <vt:lpstr>Figure5 D</vt:lpstr>
      <vt:lpstr>Figure6 A</vt:lpstr>
      <vt:lpstr>Figure6 B</vt:lpstr>
      <vt:lpstr>Figure6 C-G</vt:lpstr>
      <vt:lpstr>Figure S3 C</vt:lpstr>
      <vt:lpstr>Figure S3 D</vt:lpstr>
      <vt:lpstr>Figure S3 E</vt:lpstr>
      <vt:lpstr>Figure S6 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</dc:creator>
  <cp:lastModifiedBy>WIN</cp:lastModifiedBy>
  <dcterms:created xsi:type="dcterms:W3CDTF">2015-06-05T18:19:34Z</dcterms:created>
  <dcterms:modified xsi:type="dcterms:W3CDTF">2025-08-09T05:13:32Z</dcterms:modified>
</cp:coreProperties>
</file>